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576" windowHeight="12504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2" i="2" l="1"/>
  <c r="M28" i="2"/>
  <c r="M4" i="2"/>
  <c r="M102" i="2"/>
  <c r="M103" i="2"/>
  <c r="M41" i="2"/>
  <c r="M34" i="2"/>
  <c r="M109" i="2"/>
  <c r="M35" i="2"/>
  <c r="M81" i="2"/>
  <c r="M23" i="2"/>
  <c r="M42" i="2"/>
  <c r="M24" i="2"/>
  <c r="M96" i="2"/>
  <c r="M43" i="2"/>
  <c r="M44" i="2"/>
  <c r="M122" i="2"/>
  <c r="M5" i="2"/>
  <c r="M74" i="2"/>
  <c r="M11" i="2"/>
  <c r="M75" i="2"/>
  <c r="M36" i="2"/>
  <c r="M73" i="2"/>
  <c r="M86" i="2"/>
  <c r="M98" i="2"/>
  <c r="M99" i="2"/>
  <c r="M120" i="2"/>
  <c r="M37" i="2"/>
  <c r="M97" i="2"/>
  <c r="M82" i="2"/>
  <c r="M117" i="2"/>
  <c r="M93" i="2"/>
  <c r="M121" i="2"/>
  <c r="M118" i="2"/>
  <c r="M119" i="2"/>
  <c r="M45" i="2"/>
  <c r="M12" i="2"/>
  <c r="M15" i="2"/>
  <c r="M46" i="2"/>
  <c r="M87" i="2"/>
  <c r="M88" i="2"/>
  <c r="M13" i="2"/>
  <c r="M16" i="2"/>
  <c r="M38" i="2"/>
  <c r="M129" i="2"/>
  <c r="M47" i="2"/>
  <c r="M48" i="2"/>
  <c r="M104" i="2"/>
  <c r="M17" i="2"/>
  <c r="M29" i="2"/>
  <c r="M39" i="2"/>
  <c r="M18" i="2"/>
  <c r="M94" i="2"/>
  <c r="M126" i="2"/>
  <c r="M105" i="2"/>
  <c r="M49" i="2"/>
  <c r="M95" i="2"/>
  <c r="M50" i="2"/>
  <c r="M51" i="2"/>
  <c r="M52" i="2"/>
  <c r="M14" i="2"/>
  <c r="M53" i="2"/>
  <c r="M54" i="2"/>
  <c r="M55" i="2"/>
  <c r="M40" i="2"/>
  <c r="M56" i="2"/>
  <c r="M106" i="2"/>
  <c r="M115" i="2"/>
  <c r="M57" i="2"/>
  <c r="M110" i="2"/>
  <c r="M89" i="2"/>
  <c r="M111" i="2"/>
  <c r="M107" i="2"/>
  <c r="M58" i="2"/>
  <c r="M116" i="2"/>
  <c r="M59" i="2"/>
  <c r="M123" i="2"/>
  <c r="M112" i="2"/>
  <c r="M131" i="2"/>
  <c r="M77" i="2"/>
  <c r="M108" i="2"/>
  <c r="M2" i="2"/>
  <c r="M72" i="2"/>
  <c r="M100" i="2"/>
  <c r="M70" i="2"/>
  <c r="M101" i="2"/>
  <c r="M30" i="2"/>
  <c r="M76" i="2"/>
  <c r="M91" i="2"/>
  <c r="M92" i="2"/>
  <c r="M71" i="2"/>
  <c r="M6" i="2"/>
  <c r="M31" i="2"/>
  <c r="M67" i="2"/>
  <c r="M132" i="2"/>
  <c r="M19" i="2"/>
  <c r="M60" i="2"/>
  <c r="M7" i="2"/>
  <c r="M133" i="2"/>
  <c r="M65" i="2"/>
  <c r="M20" i="2"/>
  <c r="M78" i="2"/>
  <c r="M68" i="2"/>
  <c r="M134" i="2"/>
  <c r="M21" i="2"/>
  <c r="M90" i="2"/>
  <c r="M9" i="2"/>
  <c r="M62" i="2"/>
  <c r="M130" i="2"/>
  <c r="M8" i="2"/>
  <c r="M61" i="2"/>
  <c r="M3" i="2"/>
  <c r="M22" i="2"/>
  <c r="M33" i="2"/>
  <c r="M83" i="2"/>
  <c r="M26" i="2"/>
  <c r="M27" i="2"/>
  <c r="M64" i="2"/>
  <c r="M10" i="2"/>
  <c r="M84" i="2"/>
  <c r="M69" i="2"/>
  <c r="M85" i="2"/>
  <c r="M124" i="2"/>
  <c r="M79" i="2"/>
  <c r="M66" i="2"/>
  <c r="M125" i="2"/>
  <c r="M63" i="2"/>
  <c r="M80" i="2"/>
  <c r="M127" i="2"/>
  <c r="M128" i="2"/>
  <c r="M113" i="2"/>
  <c r="M114" i="2"/>
  <c r="M25" i="2"/>
</calcChain>
</file>

<file path=xl/sharedStrings.xml><?xml version="1.0" encoding="utf-8"?>
<sst xmlns="http://schemas.openxmlformats.org/spreadsheetml/2006/main" count="279" uniqueCount="116">
  <si>
    <t>ScanF</t>
  </si>
  <si>
    <t>z</t>
  </si>
  <si>
    <t>PPM</t>
  </si>
  <si>
    <t>XCorr</t>
  </si>
  <si>
    <t>ΔCorr</t>
  </si>
  <si>
    <t>Reference</t>
  </si>
  <si>
    <t>Peptide</t>
  </si>
  <si>
    <t>End Position</t>
  </si>
  <si>
    <t>Max Heavy</t>
  </si>
  <si>
    <t>Max Light</t>
  </si>
  <si>
    <t>xLcHn</t>
  </si>
  <si>
    <t>K.L]EINK#F.N</t>
  </si>
  <si>
    <t>K.LEINKF.N</t>
  </si>
  <si>
    <t>F.NYNDPIDGINVITM*.R</t>
  </si>
  <si>
    <t>F.NYNDPIDGIN.V</t>
  </si>
  <si>
    <t>F.NYNDPIDGINVI.T</t>
  </si>
  <si>
    <t>F.N]YNDPIDGINVITM*.R</t>
  </si>
  <si>
    <t>F.N]YNDPIDGIN.V</t>
  </si>
  <si>
    <t>D.P]IDGINVI.T</t>
  </si>
  <si>
    <t>D.PIDGINVI.T</t>
  </si>
  <si>
    <t>Y.N]PNYLNTPSEK#DEFLQGVIK#VL.E</t>
  </si>
  <si>
    <t>Y.NPNYLNTPSEKDEFLQGVIKVL.E</t>
  </si>
  <si>
    <t>L.LELISSSIPLPL.V</t>
  </si>
  <si>
    <t>L.ELISSSIPLPL.V</t>
  </si>
  <si>
    <t>L.I]SSSIPLPL.V</t>
  </si>
  <si>
    <t>L.ISSSIPLPL.V</t>
  </si>
  <si>
    <t>L.V]SNGALTLSDNETIAY.Q</t>
  </si>
  <si>
    <t>L.VSNGAL.T</t>
  </si>
  <si>
    <t>L.VSNGALTLSDNETIAY.Q</t>
  </si>
  <si>
    <t>L.T]LSDNETIAY.Q</t>
  </si>
  <si>
    <t>L.TLSDNETIAY.Q</t>
  </si>
  <si>
    <t>L.QANLVIYGPGPDIANNATY.G</t>
  </si>
  <si>
    <t>L.Q]ANLVIYGPGPDIANNATY.G</t>
  </si>
  <si>
    <t>L.VIYGPGPDIANNATY.G</t>
  </si>
  <si>
    <t>L.VIYGPGPDIANN.A</t>
  </si>
  <si>
    <t>Y.GPGPDIANNATY.G</t>
  </si>
  <si>
    <t>N.ATYGLY.S</t>
  </si>
  <si>
    <t>Y.G]LYSTPISNGEGTLS.E</t>
  </si>
  <si>
    <t>Y.GLYSTPISNGEGTLSEVSF.S</t>
  </si>
  <si>
    <t>Y.G]LYSTPISNGEGTLSEVSFSPF.Y</t>
  </si>
  <si>
    <t>Y.GLYSTPISNGEGTLS.E</t>
  </si>
  <si>
    <t>Y.G]LYSTPISNGEGTLSEVSF.S</t>
  </si>
  <si>
    <t>Y.GLYSTPISNGEGTLSEVSFSPF.Y</t>
  </si>
  <si>
    <t>Y.STPISNGEGTLSEVSF.S</t>
  </si>
  <si>
    <t>Y.STPISNGEGTLSEVSFSPF.Y</t>
  </si>
  <si>
    <t>Y.S]TPISNGEGTLSEVSFSPF.Y</t>
  </si>
  <si>
    <t>Y.STPISNGEGTLSEVS.F</t>
  </si>
  <si>
    <t>Y.S]TPISNGEGTLS.E</t>
  </si>
  <si>
    <t>Y.S]TPISNGEGTLSEVSF.S</t>
  </si>
  <si>
    <t>L.S]EVSFSPF.Y</t>
  </si>
  <si>
    <t>L.SEVSFSPF.Y</t>
  </si>
  <si>
    <t>F.Y]LK#PFDESYGNY.R</t>
  </si>
  <si>
    <t>F.Y]LK#PFDESY.G</t>
  </si>
  <si>
    <t>F.D]ESYGNY.R</t>
  </si>
  <si>
    <t>Y.G]NYRSLVNIVNK#F.V</t>
  </si>
  <si>
    <t>H.NLYGISNRNF.Y</t>
  </si>
  <si>
    <t>F.YYNFDTGKIETSRQQN.S</t>
  </si>
  <si>
    <t>Y.Y]NFDTGK#IETSRQQNSL.I</t>
  </si>
  <si>
    <t>L.ISERLNTVTVENDLLKY.I</t>
  </si>
  <si>
    <t>L.NTVTVENDLLKY.I</t>
  </si>
  <si>
    <t>F.V]LNESNLAQRF.S</t>
  </si>
  <si>
    <t>H.Y]LK#ERPIDPIYVNILDDNSY.S</t>
  </si>
  <si>
    <t>D.P]IYVNILDDNSY.S</t>
  </si>
  <si>
    <t>D.PIYVNILDDNSY.S</t>
  </si>
  <si>
    <t>N.I]LDDNSYSTL.E</t>
  </si>
  <si>
    <t>Y.STLEGF.N</t>
  </si>
  <si>
    <t>Y.S]TLEGF.N</t>
  </si>
  <si>
    <t>F.NISSQGSNDFQGQLL.E</t>
  </si>
  <si>
    <t>F.NISSQGSNDFQGQ.L</t>
  </si>
  <si>
    <t>F.NISSQGSNDFQGQLLESSYF.E</t>
  </si>
  <si>
    <t>L.L]YNAIY.R</t>
  </si>
  <si>
    <t>L.LYNAIY.R</t>
  </si>
  <si>
    <t>K.N]YLNNIDLEDK#K#TTSK#TN.V</t>
  </si>
  <si>
    <t>K.N]YLNNIDLEDK#K#T.T</t>
  </si>
  <si>
    <t>K.N]YLNNIDLEDK#K#TT.S</t>
  </si>
  <si>
    <t>K.N]YLNNIDLEDK#K#TTSK#T.N</t>
  </si>
  <si>
    <t>N.YLNNIDLEDKKTT.S</t>
  </si>
  <si>
    <t>G.CIEVENKDLF.L</t>
  </si>
  <si>
    <t>F.L]ISNK#DSLNDINLSEEK#IK#PETTVF.F</t>
  </si>
  <si>
    <t>K.D]SLNDINLSEEK#IK#PETTVF.F</t>
  </si>
  <si>
    <t>D.S]LNDINLSEEK#IK#PETTVF.F</t>
  </si>
  <si>
    <t>L.SNYDFTEAN.S</t>
  </si>
  <si>
    <t>L.SNYDFTEANSIPS.I</t>
  </si>
  <si>
    <t>L.S]NYDFTEAN.S</t>
  </si>
  <si>
    <t>L.S]NYDFTEANSIPSISQQ.N</t>
  </si>
  <si>
    <t>Y.DFTEANSIPSISQQNIL.E</t>
  </si>
  <si>
    <t>Y.D]FTEANSIPSISQQ.N</t>
  </si>
  <si>
    <t>Y.DFTEANSIPSISQQNILERNEELYEPIRN.S</t>
  </si>
  <si>
    <t>Y.D]FTEANSIPSISQQN.I</t>
  </si>
  <si>
    <t>Y.DFTEANSIPSISQQ.N</t>
  </si>
  <si>
    <t>Y.DFTEANSIPSISQQN.I</t>
  </si>
  <si>
    <t>N.S]IPSISQQNILERNEELYEPIRNSLF.E</t>
  </si>
  <si>
    <t>L.T]DSVDEALSNPNK#VY.S</t>
  </si>
  <si>
    <t>L.TDSVDEALSNPNKVY.S</t>
  </si>
  <si>
    <t>L.S]NPNK#VY.S</t>
  </si>
  <si>
    <t>L.SNPNKVY.S</t>
  </si>
  <si>
    <t>Y.S]PFK#NM*SNTINSIETGITSTY.I</t>
  </si>
  <si>
    <t>Y.SPFKNM*SNTINSIETGITSTY.I</t>
  </si>
  <si>
    <t>F.KNM*SNTINSIETGITSTY.I</t>
  </si>
  <si>
    <t>M.SNTINSIETGITSTY.I</t>
  </si>
  <si>
    <t>M.S]NTINSIETGITSTY.I</t>
  </si>
  <si>
    <t>N.TINSIETGITSTY.I</t>
  </si>
  <si>
    <t>F.S]DETGK#IDVIDK#SSDTL.A</t>
  </si>
  <si>
    <t>L.A]IVPYIGPL.L</t>
  </si>
  <si>
    <t>V.PYIGPL.L</t>
  </si>
  <si>
    <t>V.I]GGELAREQVE.A</t>
  </si>
  <si>
    <t>L.SRQANAIKM*.N</t>
  </si>
  <si>
    <t>F.SEFDDLINQY.K</t>
  </si>
  <si>
    <t>F.DDLINQYKNEGSILPETGGLEHH.H</t>
  </si>
  <si>
    <t>Y.KNEGSILPETGGL.E</t>
  </si>
  <si>
    <t>Y.KNEGSILPETGGLEHHHHHH.-</t>
  </si>
  <si>
    <t>Y.KNEGSILPETGGLEHH.H</t>
  </si>
  <si>
    <t>Y.KNEGSILPETGGLEH.H</t>
  </si>
  <si>
    <t>H/L ratio</t>
  </si>
  <si>
    <t>Theo m/z</t>
  </si>
  <si>
    <t>Start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4"/>
  <sheetViews>
    <sheetView tabSelected="1" zoomScale="75" zoomScaleNormal="75" workbookViewId="0">
      <pane ySplit="1" topLeftCell="A2" activePane="bottomLeft" state="frozen"/>
      <selection pane="bottomLeft" activeCell="H10" sqref="H10"/>
    </sheetView>
  </sheetViews>
  <sheetFormatPr defaultRowHeight="14.4" x14ac:dyDescent="0.3"/>
  <cols>
    <col min="2" max="2" width="2.44140625" bestFit="1" customWidth="1"/>
    <col min="4" max="4" width="5.88671875" bestFit="1" customWidth="1"/>
    <col min="5" max="6" width="7" bestFit="1" customWidth="1"/>
    <col min="7" max="7" width="10.44140625" bestFit="1" customWidth="1"/>
    <col min="8" max="8" width="35.6640625" bestFit="1" customWidth="1"/>
    <col min="9" max="9" width="13.44140625" style="4" bestFit="1" customWidth="1"/>
    <col min="10" max="10" width="12.33203125" style="4" bestFit="1" customWidth="1"/>
    <col min="11" max="11" width="11" style="1" bestFit="1" customWidth="1"/>
    <col min="12" max="12" width="9.88671875" style="1" bestFit="1" customWidth="1"/>
    <col min="13" max="13" width="9.109375" style="4"/>
  </cols>
  <sheetData>
    <row r="1" spans="1:13" x14ac:dyDescent="0.3">
      <c r="A1" s="8" t="s">
        <v>0</v>
      </c>
      <c r="B1" s="8" t="s">
        <v>1</v>
      </c>
      <c r="C1" s="8" t="s">
        <v>114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9" t="s">
        <v>115</v>
      </c>
      <c r="J1" s="9" t="s">
        <v>7</v>
      </c>
      <c r="K1" s="10" t="s">
        <v>8</v>
      </c>
      <c r="L1" s="10" t="s">
        <v>9</v>
      </c>
      <c r="M1" s="9" t="s">
        <v>113</v>
      </c>
    </row>
    <row r="2" spans="1:13" ht="15" x14ac:dyDescent="0.25">
      <c r="A2">
        <v>16633</v>
      </c>
      <c r="B2">
        <v>2</v>
      </c>
      <c r="C2">
        <v>611.38399000000004</v>
      </c>
      <c r="D2">
        <v>1.46</v>
      </c>
      <c r="E2">
        <v>1.7509999999999999</v>
      </c>
      <c r="F2">
        <v>0.65100000000000002</v>
      </c>
      <c r="G2" t="s">
        <v>10</v>
      </c>
      <c r="H2" t="s">
        <v>11</v>
      </c>
      <c r="I2" s="4">
        <v>3</v>
      </c>
      <c r="J2" s="4">
        <v>8</v>
      </c>
      <c r="K2" s="1">
        <v>40313.5</v>
      </c>
      <c r="L2" s="1">
        <v>29213.7</v>
      </c>
      <c r="M2" s="6">
        <f t="shared" ref="M2:M33" si="0">K2/L2</f>
        <v>1.3799518718957202</v>
      </c>
    </row>
    <row r="3" spans="1:13" ht="15" x14ac:dyDescent="0.25">
      <c r="A3">
        <v>16638</v>
      </c>
      <c r="B3">
        <v>2</v>
      </c>
      <c r="C3">
        <v>606.37356999999997</v>
      </c>
      <c r="D3">
        <v>0.95</v>
      </c>
      <c r="E3">
        <v>1.71</v>
      </c>
      <c r="F3">
        <v>0.65400000000000003</v>
      </c>
      <c r="G3" t="s">
        <v>10</v>
      </c>
      <c r="H3" t="s">
        <v>12</v>
      </c>
      <c r="I3" s="4">
        <v>3</v>
      </c>
      <c r="J3" s="4">
        <v>8</v>
      </c>
      <c r="K3" s="1">
        <v>40313.5</v>
      </c>
      <c r="L3" s="1">
        <v>29213.7</v>
      </c>
      <c r="M3" s="6">
        <f t="shared" si="0"/>
        <v>1.3799518718957202</v>
      </c>
    </row>
    <row r="4" spans="1:13" ht="15" x14ac:dyDescent="0.25">
      <c r="A4">
        <v>15946</v>
      </c>
      <c r="B4">
        <v>2</v>
      </c>
      <c r="C4">
        <v>912.45596999999998</v>
      </c>
      <c r="D4">
        <v>2.74</v>
      </c>
      <c r="E4">
        <v>4.0830000000000002</v>
      </c>
      <c r="F4">
        <v>0.877</v>
      </c>
      <c r="G4" t="s">
        <v>10</v>
      </c>
      <c r="H4" t="s">
        <v>16</v>
      </c>
      <c r="I4" s="4">
        <v>9</v>
      </c>
      <c r="J4" s="4">
        <v>22</v>
      </c>
      <c r="K4" s="1">
        <v>433700</v>
      </c>
      <c r="L4" s="1">
        <v>926100</v>
      </c>
      <c r="M4" s="6">
        <f t="shared" si="0"/>
        <v>0.46830795810387649</v>
      </c>
    </row>
    <row r="5" spans="1:13" ht="15" x14ac:dyDescent="0.25">
      <c r="A5">
        <v>15942</v>
      </c>
      <c r="B5">
        <v>2</v>
      </c>
      <c r="C5">
        <v>909.95074999999997</v>
      </c>
      <c r="D5">
        <v>2.2799999999999998</v>
      </c>
      <c r="E5">
        <v>4.5460000000000003</v>
      </c>
      <c r="F5">
        <v>0.66100000000000003</v>
      </c>
      <c r="G5" t="s">
        <v>10</v>
      </c>
      <c r="H5" t="s">
        <v>13</v>
      </c>
      <c r="I5" s="4">
        <v>9</v>
      </c>
      <c r="J5" s="4">
        <v>22</v>
      </c>
      <c r="K5" s="1">
        <v>433700</v>
      </c>
      <c r="L5" s="1">
        <v>926100</v>
      </c>
      <c r="M5" s="6">
        <f t="shared" si="0"/>
        <v>0.46830795810387649</v>
      </c>
    </row>
    <row r="6" spans="1:13" ht="15" x14ac:dyDescent="0.25">
      <c r="A6">
        <v>17201</v>
      </c>
      <c r="B6">
        <v>2</v>
      </c>
      <c r="C6">
        <v>785.90922</v>
      </c>
      <c r="D6">
        <v>1.26</v>
      </c>
      <c r="E6">
        <v>2.4550000000000001</v>
      </c>
      <c r="F6">
        <v>0.27300000000000002</v>
      </c>
      <c r="G6" t="s">
        <v>10</v>
      </c>
      <c r="H6" t="s">
        <v>15</v>
      </c>
      <c r="I6" s="4">
        <v>9</v>
      </c>
      <c r="J6" s="4">
        <v>20</v>
      </c>
      <c r="K6" s="1">
        <v>1143000</v>
      </c>
      <c r="L6" s="1">
        <v>1935000</v>
      </c>
      <c r="M6" s="6">
        <f t="shared" si="0"/>
        <v>0.59069767441860466</v>
      </c>
    </row>
    <row r="7" spans="1:13" ht="15" x14ac:dyDescent="0.25">
      <c r="A7">
        <v>11082</v>
      </c>
      <c r="B7">
        <v>2</v>
      </c>
      <c r="C7">
        <v>679.83298000000002</v>
      </c>
      <c r="D7">
        <v>1.17</v>
      </c>
      <c r="E7">
        <v>1.74</v>
      </c>
      <c r="F7">
        <v>0.754</v>
      </c>
      <c r="G7" t="s">
        <v>10</v>
      </c>
      <c r="H7" t="s">
        <v>14</v>
      </c>
      <c r="I7" s="4">
        <v>9</v>
      </c>
      <c r="J7" s="4">
        <v>18</v>
      </c>
      <c r="K7" s="1">
        <v>801400</v>
      </c>
      <c r="L7" s="1">
        <v>1195000</v>
      </c>
      <c r="M7" s="6">
        <f t="shared" si="0"/>
        <v>0.67062761506276147</v>
      </c>
    </row>
    <row r="8" spans="1:13" ht="15" x14ac:dyDescent="0.25">
      <c r="A8">
        <v>11083</v>
      </c>
      <c r="B8">
        <v>2</v>
      </c>
      <c r="C8">
        <v>682.33819000000005</v>
      </c>
      <c r="D8">
        <v>0.96</v>
      </c>
      <c r="E8">
        <v>2.6</v>
      </c>
      <c r="F8">
        <v>0.74199999999999999</v>
      </c>
      <c r="G8" t="s">
        <v>10</v>
      </c>
      <c r="H8" t="s">
        <v>17</v>
      </c>
      <c r="I8" s="4">
        <v>9</v>
      </c>
      <c r="J8" s="4">
        <v>18</v>
      </c>
      <c r="K8" s="1">
        <v>801400</v>
      </c>
      <c r="L8" s="1">
        <v>1195000</v>
      </c>
      <c r="M8" s="6">
        <f t="shared" si="0"/>
        <v>0.67062761506276147</v>
      </c>
    </row>
    <row r="9" spans="1:13" ht="15" x14ac:dyDescent="0.25">
      <c r="A9">
        <v>19628</v>
      </c>
      <c r="B9">
        <v>2</v>
      </c>
      <c r="C9">
        <v>535.32637</v>
      </c>
      <c r="D9">
        <v>0.97</v>
      </c>
      <c r="E9">
        <v>1.391</v>
      </c>
      <c r="F9">
        <v>0.70099999999999996</v>
      </c>
      <c r="G9" t="s">
        <v>10</v>
      </c>
      <c r="H9" t="s">
        <v>18</v>
      </c>
      <c r="I9" s="4">
        <v>13</v>
      </c>
      <c r="J9" s="4">
        <v>20</v>
      </c>
      <c r="K9" s="1">
        <v>65532.800000000003</v>
      </c>
      <c r="L9" s="1">
        <v>122800</v>
      </c>
      <c r="M9" s="6">
        <f t="shared" si="0"/>
        <v>0.53365472312703588</v>
      </c>
    </row>
    <row r="10" spans="1:13" ht="15" x14ac:dyDescent="0.25">
      <c r="A10">
        <v>19626</v>
      </c>
      <c r="B10">
        <v>2</v>
      </c>
      <c r="C10">
        <v>532.82114000000001</v>
      </c>
      <c r="D10">
        <v>0.68</v>
      </c>
      <c r="E10">
        <v>1.474</v>
      </c>
      <c r="F10">
        <v>0.60799999999999998</v>
      </c>
      <c r="G10" t="s">
        <v>10</v>
      </c>
      <c r="H10" t="s">
        <v>19</v>
      </c>
      <c r="I10" s="4">
        <v>13</v>
      </c>
      <c r="J10" s="4">
        <v>20</v>
      </c>
      <c r="K10" s="1">
        <v>65532.800000000003</v>
      </c>
      <c r="L10" s="1">
        <v>122800</v>
      </c>
      <c r="M10" s="6">
        <f t="shared" si="0"/>
        <v>0.53365472312703588</v>
      </c>
    </row>
    <row r="11" spans="1:13" ht="15" x14ac:dyDescent="0.25">
      <c r="A11">
        <v>20815</v>
      </c>
      <c r="B11">
        <v>4</v>
      </c>
      <c r="C11">
        <v>802.20734000000004</v>
      </c>
      <c r="D11">
        <v>2.19</v>
      </c>
      <c r="E11">
        <v>2.9620000000000002</v>
      </c>
      <c r="F11">
        <v>0.58199999999999996</v>
      </c>
      <c r="G11" t="s">
        <v>10</v>
      </c>
      <c r="H11" t="s">
        <v>20</v>
      </c>
      <c r="I11" s="4">
        <v>78</v>
      </c>
      <c r="J11" s="4">
        <v>99</v>
      </c>
      <c r="K11" s="1">
        <v>45732.9</v>
      </c>
      <c r="L11" s="1">
        <v>121000</v>
      </c>
      <c r="M11" s="6">
        <f t="shared" si="0"/>
        <v>0.37795785123966941</v>
      </c>
    </row>
    <row r="12" spans="1:13" ht="15" x14ac:dyDescent="0.25">
      <c r="A12">
        <v>20463</v>
      </c>
      <c r="B12">
        <v>4</v>
      </c>
      <c r="C12">
        <v>802.20734000000004</v>
      </c>
      <c r="D12">
        <v>1.96</v>
      </c>
      <c r="E12">
        <v>2.726</v>
      </c>
      <c r="F12">
        <v>0.38500000000000001</v>
      </c>
      <c r="G12" t="s">
        <v>10</v>
      </c>
      <c r="H12" t="s">
        <v>20</v>
      </c>
      <c r="I12" s="4">
        <v>78</v>
      </c>
      <c r="J12" s="4">
        <v>99</v>
      </c>
      <c r="K12" s="1">
        <v>29649</v>
      </c>
      <c r="L12" s="1">
        <v>81750</v>
      </c>
      <c r="M12" s="6">
        <f t="shared" si="0"/>
        <v>0.36267889908256878</v>
      </c>
    </row>
    <row r="13" spans="1:13" ht="15" x14ac:dyDescent="0.25">
      <c r="A13">
        <v>20799</v>
      </c>
      <c r="B13">
        <v>4</v>
      </c>
      <c r="C13">
        <v>798.44948999999997</v>
      </c>
      <c r="D13">
        <v>1.91</v>
      </c>
      <c r="E13">
        <v>3.6469999999999998</v>
      </c>
      <c r="F13">
        <v>0.65900000000000003</v>
      </c>
      <c r="G13" t="s">
        <v>10</v>
      </c>
      <c r="H13" t="s">
        <v>21</v>
      </c>
      <c r="I13" s="4">
        <v>78</v>
      </c>
      <c r="J13" s="4">
        <v>99</v>
      </c>
      <c r="K13" s="1">
        <v>45732.9</v>
      </c>
      <c r="L13" s="1">
        <v>121000</v>
      </c>
      <c r="M13" s="6">
        <f t="shared" si="0"/>
        <v>0.37795785123966941</v>
      </c>
    </row>
    <row r="14" spans="1:13" ht="15" x14ac:dyDescent="0.25">
      <c r="A14">
        <v>20568</v>
      </c>
      <c r="B14">
        <v>4</v>
      </c>
      <c r="C14">
        <v>798.44948999999997</v>
      </c>
      <c r="D14">
        <v>1.63</v>
      </c>
      <c r="E14">
        <v>2.6389999999999998</v>
      </c>
      <c r="F14">
        <v>0.41899999999999998</v>
      </c>
      <c r="G14" t="s">
        <v>10</v>
      </c>
      <c r="H14" t="s">
        <v>21</v>
      </c>
      <c r="I14" s="4">
        <v>78</v>
      </c>
      <c r="J14" s="4">
        <v>99</v>
      </c>
      <c r="K14" s="1">
        <v>29649</v>
      </c>
      <c r="L14" s="1">
        <v>81750</v>
      </c>
      <c r="M14" s="6">
        <f t="shared" si="0"/>
        <v>0.36267889908256878</v>
      </c>
    </row>
    <row r="15" spans="1:13" ht="15" x14ac:dyDescent="0.25">
      <c r="A15">
        <v>22720</v>
      </c>
      <c r="B15">
        <v>2</v>
      </c>
      <c r="C15">
        <v>753.46311000000003</v>
      </c>
      <c r="D15">
        <v>1.96</v>
      </c>
      <c r="E15">
        <v>2.339</v>
      </c>
      <c r="F15">
        <v>0.222</v>
      </c>
      <c r="G15" t="s">
        <v>10</v>
      </c>
      <c r="H15" t="s">
        <v>22</v>
      </c>
      <c r="I15" s="4">
        <v>112</v>
      </c>
      <c r="J15" s="4">
        <v>123</v>
      </c>
      <c r="K15" s="1">
        <v>14025.6</v>
      </c>
      <c r="L15" s="1">
        <v>28049.5</v>
      </c>
      <c r="M15" s="6">
        <f t="shared" si="0"/>
        <v>0.50003030357047362</v>
      </c>
    </row>
    <row r="16" spans="1:13" ht="15" x14ac:dyDescent="0.25">
      <c r="A16">
        <v>21170</v>
      </c>
      <c r="B16">
        <v>2</v>
      </c>
      <c r="C16">
        <v>696.92106000000001</v>
      </c>
      <c r="D16">
        <v>1.9</v>
      </c>
      <c r="E16">
        <v>1.7809999999999999</v>
      </c>
      <c r="F16">
        <v>0.32600000000000001</v>
      </c>
      <c r="G16" t="s">
        <v>10</v>
      </c>
      <c r="H16" t="s">
        <v>23</v>
      </c>
      <c r="I16" s="4">
        <v>113</v>
      </c>
      <c r="J16" s="4">
        <v>123</v>
      </c>
      <c r="K16" s="1">
        <v>27456.6</v>
      </c>
      <c r="L16" s="1">
        <v>41530.699999999997</v>
      </c>
      <c r="M16" s="6">
        <f t="shared" si="0"/>
        <v>0.66111575292494473</v>
      </c>
    </row>
    <row r="17" spans="1:13" ht="15" x14ac:dyDescent="0.25">
      <c r="A17">
        <v>21281</v>
      </c>
      <c r="B17">
        <v>2</v>
      </c>
      <c r="C17">
        <v>696.92106000000001</v>
      </c>
      <c r="D17">
        <v>1.86</v>
      </c>
      <c r="E17">
        <v>2.0990000000000002</v>
      </c>
      <c r="F17">
        <v>0.28199999999999997</v>
      </c>
      <c r="G17" t="s">
        <v>10</v>
      </c>
      <c r="H17" t="s">
        <v>23</v>
      </c>
      <c r="I17" s="4">
        <v>113</v>
      </c>
      <c r="J17" s="4">
        <v>123</v>
      </c>
      <c r="K17" s="1">
        <v>27456.6</v>
      </c>
      <c r="L17" s="1">
        <v>41530.699999999997</v>
      </c>
      <c r="M17" s="6">
        <f t="shared" si="0"/>
        <v>0.66111575292494473</v>
      </c>
    </row>
    <row r="18" spans="1:13" ht="15" x14ac:dyDescent="0.25">
      <c r="A18">
        <v>21378</v>
      </c>
      <c r="B18">
        <v>2</v>
      </c>
      <c r="C18">
        <v>696.92106000000001</v>
      </c>
      <c r="D18">
        <v>1.83</v>
      </c>
      <c r="E18">
        <v>1.593</v>
      </c>
      <c r="F18">
        <v>0.14899999999999999</v>
      </c>
      <c r="G18" t="s">
        <v>10</v>
      </c>
      <c r="H18" t="s">
        <v>23</v>
      </c>
      <c r="I18" s="4">
        <v>113</v>
      </c>
      <c r="J18" s="4">
        <v>123</v>
      </c>
      <c r="K18" s="1">
        <v>27456.6</v>
      </c>
      <c r="L18" s="1">
        <v>41530.699999999997</v>
      </c>
      <c r="M18" s="6">
        <f t="shared" si="0"/>
        <v>0.66111575292494473</v>
      </c>
    </row>
    <row r="19" spans="1:13" ht="15" x14ac:dyDescent="0.25">
      <c r="A19">
        <v>19246</v>
      </c>
      <c r="B19">
        <v>2</v>
      </c>
      <c r="C19">
        <v>578.36294999999996</v>
      </c>
      <c r="D19">
        <v>1.18</v>
      </c>
      <c r="E19">
        <v>1.4430000000000001</v>
      </c>
      <c r="F19">
        <v>0.27</v>
      </c>
      <c r="G19" t="s">
        <v>10</v>
      </c>
      <c r="H19" t="s">
        <v>24</v>
      </c>
      <c r="I19" s="4">
        <v>115</v>
      </c>
      <c r="J19" s="4">
        <v>123</v>
      </c>
      <c r="K19" s="1">
        <v>16146.8</v>
      </c>
      <c r="L19" s="1">
        <v>41171.5</v>
      </c>
      <c r="M19" s="6">
        <f t="shared" si="0"/>
        <v>0.39218391362957383</v>
      </c>
    </row>
    <row r="20" spans="1:13" ht="15" x14ac:dyDescent="0.25">
      <c r="A20">
        <v>19365</v>
      </c>
      <c r="B20">
        <v>2</v>
      </c>
      <c r="C20">
        <v>578.36294999999996</v>
      </c>
      <c r="D20">
        <v>1.08</v>
      </c>
      <c r="E20">
        <v>1.6240000000000001</v>
      </c>
      <c r="F20">
        <v>0.13500000000000001</v>
      </c>
      <c r="G20" t="s">
        <v>10</v>
      </c>
      <c r="H20" t="s">
        <v>24</v>
      </c>
      <c r="I20" s="4">
        <v>115</v>
      </c>
      <c r="J20" s="4">
        <v>123</v>
      </c>
      <c r="K20" s="1">
        <v>16146.8</v>
      </c>
      <c r="L20" s="1">
        <v>41171.5</v>
      </c>
      <c r="M20" s="6">
        <f t="shared" si="0"/>
        <v>0.39218391362957383</v>
      </c>
    </row>
    <row r="21" spans="1:13" ht="15" x14ac:dyDescent="0.25">
      <c r="A21">
        <v>19241</v>
      </c>
      <c r="B21">
        <v>2</v>
      </c>
      <c r="C21">
        <v>575.85770000000002</v>
      </c>
      <c r="D21">
        <v>1</v>
      </c>
      <c r="E21">
        <v>1.484</v>
      </c>
      <c r="F21">
        <v>0.20899999999999999</v>
      </c>
      <c r="G21" t="s">
        <v>10</v>
      </c>
      <c r="H21" t="s">
        <v>25</v>
      </c>
      <c r="I21" s="4">
        <v>115</v>
      </c>
      <c r="J21" s="4">
        <v>123</v>
      </c>
      <c r="K21" s="1">
        <v>16146.8</v>
      </c>
      <c r="L21" s="1">
        <v>41171.5</v>
      </c>
      <c r="M21" s="6">
        <f t="shared" si="0"/>
        <v>0.39218391362957383</v>
      </c>
    </row>
    <row r="22" spans="1:13" ht="15" x14ac:dyDescent="0.25">
      <c r="A22">
        <v>19360</v>
      </c>
      <c r="B22">
        <v>2</v>
      </c>
      <c r="C22">
        <v>575.85770000000002</v>
      </c>
      <c r="D22">
        <v>0.91</v>
      </c>
      <c r="E22">
        <v>1.673</v>
      </c>
      <c r="F22">
        <v>0.29799999999999999</v>
      </c>
      <c r="G22" t="s">
        <v>10</v>
      </c>
      <c r="H22" t="s">
        <v>25</v>
      </c>
      <c r="I22" s="4">
        <v>115</v>
      </c>
      <c r="J22" s="4">
        <v>123</v>
      </c>
      <c r="K22" s="1">
        <v>16146.8</v>
      </c>
      <c r="L22" s="1">
        <v>41171.5</v>
      </c>
      <c r="M22" s="6">
        <f t="shared" si="0"/>
        <v>0.39218391362957383</v>
      </c>
    </row>
    <row r="23" spans="1:13" ht="15" x14ac:dyDescent="0.25">
      <c r="A23">
        <v>13952</v>
      </c>
      <c r="B23">
        <v>2</v>
      </c>
      <c r="C23">
        <v>948.99122999999997</v>
      </c>
      <c r="D23">
        <v>2.4700000000000002</v>
      </c>
      <c r="E23">
        <v>2.5619999999999998</v>
      </c>
      <c r="F23">
        <v>0.54</v>
      </c>
      <c r="G23" t="s">
        <v>10</v>
      </c>
      <c r="H23" t="s">
        <v>26</v>
      </c>
      <c r="I23" s="4">
        <v>124</v>
      </c>
      <c r="J23" s="4">
        <v>139</v>
      </c>
      <c r="K23" s="1">
        <v>251300</v>
      </c>
      <c r="L23" s="1">
        <v>367100</v>
      </c>
      <c r="M23" s="6">
        <f t="shared" si="0"/>
        <v>0.68455461727049849</v>
      </c>
    </row>
    <row r="24" spans="1:13" ht="15" x14ac:dyDescent="0.25">
      <c r="A24">
        <v>13949</v>
      </c>
      <c r="B24">
        <v>2</v>
      </c>
      <c r="C24">
        <v>946.48599999999999</v>
      </c>
      <c r="D24">
        <v>2.42</v>
      </c>
      <c r="E24">
        <v>1.7290000000000001</v>
      </c>
      <c r="F24">
        <v>0.59899999999999998</v>
      </c>
      <c r="G24" t="s">
        <v>10</v>
      </c>
      <c r="H24" t="s">
        <v>28</v>
      </c>
      <c r="I24" s="4">
        <v>124</v>
      </c>
      <c r="J24" s="4">
        <v>139</v>
      </c>
      <c r="K24" s="1">
        <v>251300</v>
      </c>
      <c r="L24" s="1">
        <v>367100</v>
      </c>
      <c r="M24" s="6">
        <f t="shared" si="0"/>
        <v>0.68455461727049849</v>
      </c>
    </row>
    <row r="25" spans="1:13" ht="15" x14ac:dyDescent="0.25">
      <c r="A25">
        <v>6712</v>
      </c>
      <c r="B25">
        <v>2</v>
      </c>
      <c r="C25">
        <v>392.73182000000003</v>
      </c>
      <c r="D25">
        <v>0.19</v>
      </c>
      <c r="E25">
        <v>1.5229999999999999</v>
      </c>
      <c r="F25">
        <v>0.20599999999999999</v>
      </c>
      <c r="G25" t="s">
        <v>10</v>
      </c>
      <c r="H25" t="s">
        <v>27</v>
      </c>
      <c r="I25" s="4">
        <v>124</v>
      </c>
      <c r="J25" s="4">
        <v>129</v>
      </c>
      <c r="K25" s="1">
        <v>118200</v>
      </c>
      <c r="L25" s="1">
        <v>202500</v>
      </c>
      <c r="M25" s="6">
        <f t="shared" si="0"/>
        <v>0.58370370370370372</v>
      </c>
    </row>
    <row r="26" spans="1:13" ht="15" x14ac:dyDescent="0.25">
      <c r="A26">
        <v>10243</v>
      </c>
      <c r="B26">
        <v>2</v>
      </c>
      <c r="C26">
        <v>678.34822999999994</v>
      </c>
      <c r="D26">
        <v>0.73</v>
      </c>
      <c r="E26">
        <v>1.4990000000000001</v>
      </c>
      <c r="F26">
        <v>0.61599999999999999</v>
      </c>
      <c r="G26" t="s">
        <v>10</v>
      </c>
      <c r="H26" t="s">
        <v>29</v>
      </c>
      <c r="I26" s="4">
        <v>130</v>
      </c>
      <c r="J26" s="4">
        <v>139</v>
      </c>
      <c r="K26" s="1">
        <v>213800</v>
      </c>
      <c r="L26" s="1">
        <v>367400</v>
      </c>
      <c r="M26" s="6">
        <f t="shared" si="0"/>
        <v>0.58192705498094721</v>
      </c>
    </row>
    <row r="27" spans="1:13" ht="15" x14ac:dyDescent="0.25">
      <c r="A27">
        <v>10242</v>
      </c>
      <c r="B27">
        <v>2</v>
      </c>
      <c r="C27">
        <v>675.84298999999999</v>
      </c>
      <c r="D27">
        <v>0.69</v>
      </c>
      <c r="E27">
        <v>1.5940000000000001</v>
      </c>
      <c r="F27">
        <v>0.84199999999999997</v>
      </c>
      <c r="G27" t="s">
        <v>10</v>
      </c>
      <c r="H27" t="s">
        <v>30</v>
      </c>
      <c r="I27" s="4">
        <v>130</v>
      </c>
      <c r="J27" s="4">
        <v>139</v>
      </c>
      <c r="K27" s="1">
        <v>213800</v>
      </c>
      <c r="L27" s="1">
        <v>367400</v>
      </c>
      <c r="M27" s="6">
        <f t="shared" si="0"/>
        <v>0.58192705498094721</v>
      </c>
    </row>
    <row r="28" spans="1:13" ht="15" x14ac:dyDescent="0.25">
      <c r="A28">
        <v>15890</v>
      </c>
      <c r="B28">
        <v>2</v>
      </c>
      <c r="C28">
        <v>1110.57854</v>
      </c>
      <c r="D28">
        <v>2.74</v>
      </c>
      <c r="E28">
        <v>2.2429999999999999</v>
      </c>
      <c r="F28">
        <v>0.6</v>
      </c>
      <c r="G28" t="s">
        <v>10</v>
      </c>
      <c r="H28" t="s">
        <v>32</v>
      </c>
      <c r="I28" s="4">
        <v>150</v>
      </c>
      <c r="J28" s="4">
        <v>168</v>
      </c>
      <c r="K28" s="1">
        <v>52032.4</v>
      </c>
      <c r="L28" s="1">
        <v>98229.3</v>
      </c>
      <c r="M28" s="6">
        <f t="shared" si="0"/>
        <v>0.5297034591511901</v>
      </c>
    </row>
    <row r="29" spans="1:13" ht="15" x14ac:dyDescent="0.25">
      <c r="A29">
        <v>15881</v>
      </c>
      <c r="B29">
        <v>2</v>
      </c>
      <c r="C29">
        <v>1108.0733399999999</v>
      </c>
      <c r="D29">
        <v>1.86</v>
      </c>
      <c r="E29">
        <v>2.121</v>
      </c>
      <c r="F29">
        <v>0.67300000000000004</v>
      </c>
      <c r="G29" t="s">
        <v>10</v>
      </c>
      <c r="H29" t="s">
        <v>31</v>
      </c>
      <c r="I29" s="4">
        <v>150</v>
      </c>
      <c r="J29" s="4">
        <v>168</v>
      </c>
      <c r="K29" s="1">
        <v>52032.4</v>
      </c>
      <c r="L29" s="1">
        <v>98229.3</v>
      </c>
      <c r="M29" s="6">
        <f t="shared" si="0"/>
        <v>0.5297034591511901</v>
      </c>
    </row>
    <row r="30" spans="1:13" ht="15" x14ac:dyDescent="0.25">
      <c r="A30">
        <v>11142</v>
      </c>
      <c r="B30">
        <v>2</v>
      </c>
      <c r="C30">
        <v>727.38791000000003</v>
      </c>
      <c r="D30">
        <v>1.39</v>
      </c>
      <c r="E30">
        <v>1.9450000000000001</v>
      </c>
      <c r="F30">
        <v>0.63500000000000001</v>
      </c>
      <c r="G30" t="s">
        <v>10</v>
      </c>
      <c r="H30" t="s">
        <v>34</v>
      </c>
      <c r="I30" s="4">
        <v>154</v>
      </c>
      <c r="J30" s="4">
        <v>165</v>
      </c>
      <c r="K30" s="1">
        <v>19101.3</v>
      </c>
      <c r="L30" s="1">
        <v>39041.5</v>
      </c>
      <c r="M30" s="6">
        <f t="shared" si="0"/>
        <v>0.48925630418913207</v>
      </c>
    </row>
    <row r="31" spans="1:13" ht="15" x14ac:dyDescent="0.25">
      <c r="A31">
        <v>12879</v>
      </c>
      <c r="B31">
        <v>2</v>
      </c>
      <c r="C31">
        <v>894.96195</v>
      </c>
      <c r="D31">
        <v>1.24</v>
      </c>
      <c r="E31">
        <v>2.673</v>
      </c>
      <c r="F31">
        <v>0.73099999999999998</v>
      </c>
      <c r="G31" t="s">
        <v>10</v>
      </c>
      <c r="H31" t="s">
        <v>33</v>
      </c>
      <c r="I31" s="4">
        <v>154</v>
      </c>
      <c r="J31" s="4">
        <v>168</v>
      </c>
      <c r="K31" s="1">
        <v>661700</v>
      </c>
      <c r="L31" s="1">
        <v>1246000</v>
      </c>
      <c r="M31" s="6">
        <f t="shared" si="0"/>
        <v>0.53105939004815406</v>
      </c>
    </row>
    <row r="32" spans="1:13" ht="15" x14ac:dyDescent="0.25">
      <c r="A32">
        <v>10964</v>
      </c>
      <c r="B32">
        <v>2</v>
      </c>
      <c r="C32">
        <v>707.35410000000002</v>
      </c>
      <c r="D32">
        <v>2.8</v>
      </c>
      <c r="E32">
        <v>1.39</v>
      </c>
      <c r="F32">
        <v>0.46600000000000003</v>
      </c>
      <c r="G32" t="s">
        <v>10</v>
      </c>
      <c r="H32" t="s">
        <v>35</v>
      </c>
      <c r="I32" s="4">
        <v>157</v>
      </c>
      <c r="J32" s="4">
        <v>168</v>
      </c>
      <c r="K32" s="1">
        <v>14182.6</v>
      </c>
      <c r="L32" s="1">
        <v>22408.2</v>
      </c>
      <c r="M32" s="6">
        <f t="shared" si="0"/>
        <v>0.63292009175212649</v>
      </c>
    </row>
    <row r="33" spans="1:13" ht="15" x14ac:dyDescent="0.25">
      <c r="A33">
        <v>11091</v>
      </c>
      <c r="B33">
        <v>2</v>
      </c>
      <c r="C33">
        <v>456.24729000000002</v>
      </c>
      <c r="D33">
        <v>0.78</v>
      </c>
      <c r="E33">
        <v>1.3520000000000001</v>
      </c>
      <c r="F33">
        <v>0.76500000000000001</v>
      </c>
      <c r="G33" t="s">
        <v>10</v>
      </c>
      <c r="H33" t="s">
        <v>36</v>
      </c>
      <c r="I33" s="4">
        <v>166</v>
      </c>
      <c r="J33" s="4">
        <v>171</v>
      </c>
      <c r="K33" s="1">
        <v>35482.400000000001</v>
      </c>
      <c r="L33" s="1">
        <v>80817.8</v>
      </c>
      <c r="M33" s="6">
        <f t="shared" si="0"/>
        <v>0.43904189423617074</v>
      </c>
    </row>
    <row r="34" spans="1:13" ht="15" x14ac:dyDescent="0.25">
      <c r="A34">
        <v>17435</v>
      </c>
      <c r="B34">
        <v>2</v>
      </c>
      <c r="C34">
        <v>1094.05456</v>
      </c>
      <c r="D34">
        <v>2.5299999999999998</v>
      </c>
      <c r="E34">
        <v>3.4180000000000001</v>
      </c>
      <c r="F34">
        <v>0.69</v>
      </c>
      <c r="G34" t="s">
        <v>10</v>
      </c>
      <c r="H34" t="s">
        <v>41</v>
      </c>
      <c r="I34" s="4">
        <v>169</v>
      </c>
      <c r="J34" s="4">
        <v>187</v>
      </c>
      <c r="K34" s="1">
        <v>155100</v>
      </c>
      <c r="L34" s="1">
        <v>227100</v>
      </c>
      <c r="M34" s="6">
        <f t="shared" ref="M34:M65" si="1">K34/L34</f>
        <v>0.68295904887714665</v>
      </c>
    </row>
    <row r="35" spans="1:13" ht="15" x14ac:dyDescent="0.25">
      <c r="A35">
        <v>17410</v>
      </c>
      <c r="B35">
        <v>2</v>
      </c>
      <c r="C35">
        <v>1091.5492899999999</v>
      </c>
      <c r="D35">
        <v>2.48</v>
      </c>
      <c r="E35">
        <v>3.7480000000000002</v>
      </c>
      <c r="F35">
        <v>0.73799999999999999</v>
      </c>
      <c r="G35" t="s">
        <v>10</v>
      </c>
      <c r="H35" t="s">
        <v>38</v>
      </c>
      <c r="I35" s="4">
        <v>169</v>
      </c>
      <c r="J35" s="4">
        <v>187</v>
      </c>
      <c r="K35" s="1">
        <v>155100</v>
      </c>
      <c r="L35" s="1">
        <v>227100</v>
      </c>
      <c r="M35" s="6">
        <f t="shared" si="1"/>
        <v>0.68295904887714665</v>
      </c>
    </row>
    <row r="36" spans="1:13" ht="15" x14ac:dyDescent="0.25">
      <c r="A36">
        <v>19830</v>
      </c>
      <c r="B36">
        <v>2</v>
      </c>
      <c r="C36">
        <v>1259.6311599999999</v>
      </c>
      <c r="D36">
        <v>2.15</v>
      </c>
      <c r="E36">
        <v>2.8849999999999998</v>
      </c>
      <c r="F36">
        <v>0.67600000000000005</v>
      </c>
      <c r="G36" t="s">
        <v>10</v>
      </c>
      <c r="H36" t="s">
        <v>39</v>
      </c>
      <c r="I36" s="4">
        <v>169</v>
      </c>
      <c r="J36" s="4">
        <v>190</v>
      </c>
      <c r="K36" s="1">
        <v>19846.3</v>
      </c>
      <c r="L36" s="1">
        <v>24576.3</v>
      </c>
      <c r="M36" s="6">
        <f t="shared" si="1"/>
        <v>0.80753815667940254</v>
      </c>
    </row>
    <row r="37" spans="1:13" ht="15" x14ac:dyDescent="0.25">
      <c r="A37">
        <v>20131</v>
      </c>
      <c r="B37">
        <v>3</v>
      </c>
      <c r="C37">
        <v>838.41972999999996</v>
      </c>
      <c r="D37">
        <v>2.08</v>
      </c>
      <c r="E37">
        <v>2.7810000000000001</v>
      </c>
      <c r="F37">
        <v>0.74199999999999999</v>
      </c>
      <c r="G37" t="s">
        <v>10</v>
      </c>
      <c r="H37" t="s">
        <v>42</v>
      </c>
      <c r="I37" s="4">
        <v>169</v>
      </c>
      <c r="J37" s="4">
        <v>190</v>
      </c>
      <c r="K37" s="1">
        <v>459600</v>
      </c>
      <c r="L37" s="1">
        <v>531900</v>
      </c>
      <c r="M37" s="6">
        <f t="shared" si="1"/>
        <v>0.86407219402143265</v>
      </c>
    </row>
    <row r="38" spans="1:13" ht="15" x14ac:dyDescent="0.25">
      <c r="A38">
        <v>12546</v>
      </c>
      <c r="B38">
        <v>2</v>
      </c>
      <c r="C38">
        <v>862.94884000000002</v>
      </c>
      <c r="D38">
        <v>1.9</v>
      </c>
      <c r="E38">
        <v>1.8169999999999999</v>
      </c>
      <c r="F38">
        <v>0.40100000000000002</v>
      </c>
      <c r="G38" t="s">
        <v>10</v>
      </c>
      <c r="H38" t="s">
        <v>37</v>
      </c>
      <c r="I38" s="4">
        <v>169</v>
      </c>
      <c r="J38" s="4">
        <v>183</v>
      </c>
      <c r="K38" s="1">
        <v>79464.100000000006</v>
      </c>
      <c r="L38" s="1">
        <v>78273.7</v>
      </c>
      <c r="M38" s="6">
        <f t="shared" si="1"/>
        <v>1.0152081733711324</v>
      </c>
    </row>
    <row r="39" spans="1:13" ht="15" x14ac:dyDescent="0.25">
      <c r="A39">
        <v>12571</v>
      </c>
      <c r="B39">
        <v>2</v>
      </c>
      <c r="C39">
        <v>860.44363999999996</v>
      </c>
      <c r="D39">
        <v>1.84</v>
      </c>
      <c r="E39">
        <v>1.528</v>
      </c>
      <c r="F39">
        <v>0.58799999999999997</v>
      </c>
      <c r="G39" t="s">
        <v>10</v>
      </c>
      <c r="H39" t="s">
        <v>40</v>
      </c>
      <c r="I39" s="4">
        <v>169</v>
      </c>
      <c r="J39" s="4">
        <v>183</v>
      </c>
      <c r="K39" s="1">
        <v>79464.100000000006</v>
      </c>
      <c r="L39" s="1">
        <v>78273.7</v>
      </c>
      <c r="M39" s="6">
        <f t="shared" si="1"/>
        <v>1.0152081733711324</v>
      </c>
    </row>
    <row r="40" spans="1:13" ht="15" x14ac:dyDescent="0.25">
      <c r="A40">
        <v>19819</v>
      </c>
      <c r="B40">
        <v>3</v>
      </c>
      <c r="C40">
        <v>838.41972999999996</v>
      </c>
      <c r="D40">
        <v>1.61</v>
      </c>
      <c r="E40">
        <v>2.6549999999999998</v>
      </c>
      <c r="F40">
        <v>0.66200000000000003</v>
      </c>
      <c r="G40" t="s">
        <v>10</v>
      </c>
      <c r="H40" t="s">
        <v>42</v>
      </c>
      <c r="I40" s="4">
        <v>169</v>
      </c>
      <c r="J40" s="4">
        <v>190</v>
      </c>
      <c r="K40" s="1">
        <v>41308</v>
      </c>
      <c r="L40" s="1">
        <v>45912.6</v>
      </c>
      <c r="M40" s="6">
        <f t="shared" si="1"/>
        <v>0.89970944795110708</v>
      </c>
    </row>
    <row r="41" spans="1:13" ht="15" x14ac:dyDescent="0.25">
      <c r="A41">
        <v>9948</v>
      </c>
      <c r="B41">
        <v>2</v>
      </c>
      <c r="C41">
        <v>851.4307</v>
      </c>
      <c r="D41">
        <v>2.54</v>
      </c>
      <c r="E41">
        <v>2.044</v>
      </c>
      <c r="F41">
        <v>0.76500000000000001</v>
      </c>
      <c r="G41" t="s">
        <v>10</v>
      </c>
      <c r="H41" t="s">
        <v>46</v>
      </c>
      <c r="I41" s="4">
        <v>172</v>
      </c>
      <c r="J41" s="4">
        <v>186</v>
      </c>
      <c r="K41" s="1">
        <v>19219</v>
      </c>
      <c r="L41" s="1">
        <v>23864.799999999999</v>
      </c>
      <c r="M41" s="6">
        <f t="shared" si="1"/>
        <v>0.80532834970332878</v>
      </c>
    </row>
    <row r="42" spans="1:13" ht="15" x14ac:dyDescent="0.25">
      <c r="A42">
        <v>18409</v>
      </c>
      <c r="B42">
        <v>2</v>
      </c>
      <c r="C42">
        <v>1090.5414800000001</v>
      </c>
      <c r="D42">
        <v>2.4500000000000002</v>
      </c>
      <c r="E42">
        <v>4.4340000000000002</v>
      </c>
      <c r="F42">
        <v>0.84399999999999997</v>
      </c>
      <c r="G42" t="s">
        <v>10</v>
      </c>
      <c r="H42" t="s">
        <v>44</v>
      </c>
      <c r="I42" s="4">
        <v>172</v>
      </c>
      <c r="J42" s="4">
        <v>190</v>
      </c>
      <c r="K42" s="1">
        <v>820800</v>
      </c>
      <c r="L42" s="1">
        <v>921500</v>
      </c>
      <c r="M42" s="6">
        <f t="shared" si="1"/>
        <v>0.89072164948453614</v>
      </c>
    </row>
    <row r="43" spans="1:13" ht="15" x14ac:dyDescent="0.25">
      <c r="A43">
        <v>18417</v>
      </c>
      <c r="B43">
        <v>2</v>
      </c>
      <c r="C43">
        <v>1090.5414800000001</v>
      </c>
      <c r="D43">
        <v>2.39</v>
      </c>
      <c r="E43">
        <v>3.3069999999999999</v>
      </c>
      <c r="F43">
        <v>0.82</v>
      </c>
      <c r="G43" t="s">
        <v>10</v>
      </c>
      <c r="H43" t="s">
        <v>44</v>
      </c>
      <c r="I43" s="4">
        <v>172</v>
      </c>
      <c r="J43" s="4">
        <v>190</v>
      </c>
      <c r="K43" s="1">
        <v>820800</v>
      </c>
      <c r="L43" s="1">
        <v>921500</v>
      </c>
      <c r="M43" s="6">
        <f t="shared" si="1"/>
        <v>0.89072164948453614</v>
      </c>
    </row>
    <row r="44" spans="1:13" ht="15" x14ac:dyDescent="0.25">
      <c r="A44">
        <v>18418</v>
      </c>
      <c r="B44">
        <v>2</v>
      </c>
      <c r="C44">
        <v>1093.04674</v>
      </c>
      <c r="D44">
        <v>2.39</v>
      </c>
      <c r="E44">
        <v>2.9830000000000001</v>
      </c>
      <c r="F44">
        <v>0.84499999999999997</v>
      </c>
      <c r="G44" t="s">
        <v>10</v>
      </c>
      <c r="H44" t="s">
        <v>45</v>
      </c>
      <c r="I44" s="4">
        <v>172</v>
      </c>
      <c r="J44" s="4">
        <v>190</v>
      </c>
      <c r="K44" s="1">
        <v>820800</v>
      </c>
      <c r="L44" s="1">
        <v>921500</v>
      </c>
      <c r="M44" s="6">
        <f t="shared" si="1"/>
        <v>0.89072164948453614</v>
      </c>
    </row>
    <row r="45" spans="1:13" ht="15" x14ac:dyDescent="0.25">
      <c r="A45">
        <v>18876</v>
      </c>
      <c r="B45">
        <v>2</v>
      </c>
      <c r="C45">
        <v>1093.04674</v>
      </c>
      <c r="D45">
        <v>1.97</v>
      </c>
      <c r="E45">
        <v>1.841</v>
      </c>
      <c r="F45">
        <v>0.67900000000000005</v>
      </c>
      <c r="G45" t="s">
        <v>10</v>
      </c>
      <c r="H45" t="s">
        <v>45</v>
      </c>
      <c r="I45" s="4">
        <v>172</v>
      </c>
      <c r="J45" s="4">
        <v>190</v>
      </c>
      <c r="K45" s="1">
        <v>820800</v>
      </c>
      <c r="L45" s="1">
        <v>921500</v>
      </c>
      <c r="M45" s="6">
        <f t="shared" si="1"/>
        <v>0.89072164948453614</v>
      </c>
    </row>
    <row r="46" spans="1:13" ht="15" x14ac:dyDescent="0.25">
      <c r="A46">
        <v>14591</v>
      </c>
      <c r="B46">
        <v>2</v>
      </c>
      <c r="C46">
        <v>927.47013000000004</v>
      </c>
      <c r="D46">
        <v>1.96</v>
      </c>
      <c r="E46">
        <v>3.3620000000000001</v>
      </c>
      <c r="F46">
        <v>0.64600000000000002</v>
      </c>
      <c r="G46" t="s">
        <v>10</v>
      </c>
      <c r="H46" t="s">
        <v>48</v>
      </c>
      <c r="I46" s="4">
        <v>172</v>
      </c>
      <c r="J46" s="4">
        <v>187</v>
      </c>
      <c r="K46" s="1">
        <v>209400</v>
      </c>
      <c r="L46" s="1">
        <v>141900</v>
      </c>
      <c r="M46" s="6">
        <f t="shared" si="1"/>
        <v>1.4756871035940804</v>
      </c>
    </row>
    <row r="47" spans="1:13" ht="15" x14ac:dyDescent="0.25">
      <c r="A47">
        <v>14803</v>
      </c>
      <c r="B47">
        <v>2</v>
      </c>
      <c r="C47">
        <v>924.96493999999996</v>
      </c>
      <c r="D47">
        <v>1.88</v>
      </c>
      <c r="E47">
        <v>1.9339999999999999</v>
      </c>
      <c r="F47">
        <v>0.46200000000000002</v>
      </c>
      <c r="G47" t="s">
        <v>10</v>
      </c>
      <c r="H47" t="s">
        <v>43</v>
      </c>
      <c r="I47" s="4">
        <v>172</v>
      </c>
      <c r="J47" s="4">
        <v>187</v>
      </c>
      <c r="K47" s="1">
        <v>295800</v>
      </c>
      <c r="L47" s="1">
        <v>465200</v>
      </c>
      <c r="M47" s="6">
        <f t="shared" si="1"/>
        <v>0.63585554600171967</v>
      </c>
    </row>
    <row r="48" spans="1:13" ht="15" x14ac:dyDescent="0.25">
      <c r="A48">
        <v>14852</v>
      </c>
      <c r="B48">
        <v>2</v>
      </c>
      <c r="C48">
        <v>924.96493999999996</v>
      </c>
      <c r="D48">
        <v>1.87</v>
      </c>
      <c r="E48">
        <v>1.538</v>
      </c>
      <c r="F48">
        <v>0.36899999999999999</v>
      </c>
      <c r="G48" t="s">
        <v>10</v>
      </c>
      <c r="H48" t="s">
        <v>43</v>
      </c>
      <c r="I48" s="4">
        <v>172</v>
      </c>
      <c r="J48" s="4">
        <v>187</v>
      </c>
      <c r="K48" s="1">
        <v>295800</v>
      </c>
      <c r="L48" s="1">
        <v>465200</v>
      </c>
      <c r="M48" s="6">
        <f t="shared" si="1"/>
        <v>0.63585554600171967</v>
      </c>
    </row>
    <row r="49" spans="1:13" ht="15" x14ac:dyDescent="0.25">
      <c r="A49">
        <v>18554</v>
      </c>
      <c r="B49">
        <v>2</v>
      </c>
      <c r="C49">
        <v>1093.04674</v>
      </c>
      <c r="D49">
        <v>1.72</v>
      </c>
      <c r="E49">
        <v>3.044</v>
      </c>
      <c r="F49">
        <v>0.86</v>
      </c>
      <c r="G49" t="s">
        <v>10</v>
      </c>
      <c r="H49" t="s">
        <v>45</v>
      </c>
      <c r="I49" s="4">
        <v>172</v>
      </c>
      <c r="J49" s="4">
        <v>190</v>
      </c>
      <c r="K49" s="1">
        <v>820800</v>
      </c>
      <c r="L49" s="1">
        <v>921500</v>
      </c>
      <c r="M49" s="6">
        <f t="shared" si="1"/>
        <v>0.89072164948453614</v>
      </c>
    </row>
    <row r="50" spans="1:13" ht="15" x14ac:dyDescent="0.25">
      <c r="A50">
        <v>18552</v>
      </c>
      <c r="B50">
        <v>2</v>
      </c>
      <c r="C50">
        <v>1090.5414800000001</v>
      </c>
      <c r="D50">
        <v>1.68</v>
      </c>
      <c r="E50">
        <v>3.6429999999999998</v>
      </c>
      <c r="F50">
        <v>0.81299999999999994</v>
      </c>
      <c r="G50" t="s">
        <v>10</v>
      </c>
      <c r="H50" t="s">
        <v>44</v>
      </c>
      <c r="I50" s="4">
        <v>172</v>
      </c>
      <c r="J50" s="4">
        <v>190</v>
      </c>
      <c r="K50" s="1">
        <v>820800</v>
      </c>
      <c r="L50" s="1">
        <v>921500</v>
      </c>
      <c r="M50" s="6">
        <f t="shared" si="1"/>
        <v>0.89072164948453614</v>
      </c>
    </row>
    <row r="51" spans="1:13" ht="15" x14ac:dyDescent="0.25">
      <c r="A51">
        <v>14978</v>
      </c>
      <c r="B51">
        <v>2</v>
      </c>
      <c r="C51">
        <v>927.47013000000004</v>
      </c>
      <c r="D51">
        <v>1.68</v>
      </c>
      <c r="E51">
        <v>1.401</v>
      </c>
      <c r="F51">
        <v>0.31</v>
      </c>
      <c r="G51" t="s">
        <v>10</v>
      </c>
      <c r="H51" t="s">
        <v>48</v>
      </c>
      <c r="I51" s="4">
        <v>172</v>
      </c>
      <c r="J51" s="4">
        <v>187</v>
      </c>
      <c r="K51" s="1">
        <v>49627.1</v>
      </c>
      <c r="L51" s="1">
        <v>73711</v>
      </c>
      <c r="M51" s="6">
        <f t="shared" si="1"/>
        <v>0.67326586262565968</v>
      </c>
    </row>
    <row r="52" spans="1:13" ht="15" x14ac:dyDescent="0.25">
      <c r="A52">
        <v>18680</v>
      </c>
      <c r="B52">
        <v>2</v>
      </c>
      <c r="C52">
        <v>1093.04674</v>
      </c>
      <c r="D52">
        <v>1.66</v>
      </c>
      <c r="E52">
        <v>1.6559999999999999</v>
      </c>
      <c r="F52">
        <v>0.71699999999999997</v>
      </c>
      <c r="G52" t="s">
        <v>10</v>
      </c>
      <c r="H52" t="s">
        <v>45</v>
      </c>
      <c r="I52" s="4">
        <v>172</v>
      </c>
      <c r="J52" s="4">
        <v>190</v>
      </c>
      <c r="K52" s="1">
        <v>820800</v>
      </c>
      <c r="L52" s="1">
        <v>921500</v>
      </c>
      <c r="M52" s="6">
        <f t="shared" si="1"/>
        <v>0.89072164948453614</v>
      </c>
    </row>
    <row r="53" spans="1:13" ht="15" x14ac:dyDescent="0.25">
      <c r="A53">
        <v>20660</v>
      </c>
      <c r="B53">
        <v>2</v>
      </c>
      <c r="C53">
        <v>1093.04674</v>
      </c>
      <c r="D53">
        <v>1.63</v>
      </c>
      <c r="E53">
        <v>2.1819999999999999</v>
      </c>
      <c r="F53">
        <v>0.83099999999999996</v>
      </c>
      <c r="G53" t="s">
        <v>10</v>
      </c>
      <c r="H53" t="s">
        <v>45</v>
      </c>
      <c r="I53" s="4">
        <v>172</v>
      </c>
      <c r="J53" s="4">
        <v>190</v>
      </c>
      <c r="K53" s="1">
        <v>524200</v>
      </c>
      <c r="L53" s="1">
        <v>543800</v>
      </c>
      <c r="M53" s="6">
        <f t="shared" si="1"/>
        <v>0.96395733725634425</v>
      </c>
    </row>
    <row r="54" spans="1:13" ht="15" x14ac:dyDescent="0.25">
      <c r="A54">
        <v>17226</v>
      </c>
      <c r="B54">
        <v>2</v>
      </c>
      <c r="C54">
        <v>924.96493999999996</v>
      </c>
      <c r="D54">
        <v>1.62</v>
      </c>
      <c r="E54">
        <v>2.4590000000000001</v>
      </c>
      <c r="F54">
        <v>0.69799999999999995</v>
      </c>
      <c r="G54" t="s">
        <v>10</v>
      </c>
      <c r="H54" t="s">
        <v>43</v>
      </c>
      <c r="I54" s="4">
        <v>172</v>
      </c>
      <c r="J54" s="4">
        <v>187</v>
      </c>
      <c r="K54" s="1">
        <v>324800</v>
      </c>
      <c r="L54" s="1">
        <v>530600</v>
      </c>
      <c r="M54" s="6">
        <f t="shared" si="1"/>
        <v>0.61213720316622688</v>
      </c>
    </row>
    <row r="55" spans="1:13" ht="15" x14ac:dyDescent="0.25">
      <c r="A55">
        <v>17306</v>
      </c>
      <c r="B55">
        <v>2</v>
      </c>
      <c r="C55">
        <v>924.96493999999996</v>
      </c>
      <c r="D55">
        <v>1.62</v>
      </c>
      <c r="E55">
        <v>2.1259999999999999</v>
      </c>
      <c r="F55">
        <v>0.58799999999999997</v>
      </c>
      <c r="G55" t="s">
        <v>10</v>
      </c>
      <c r="H55" t="s">
        <v>43</v>
      </c>
      <c r="I55" s="4">
        <v>172</v>
      </c>
      <c r="J55" s="4">
        <v>187</v>
      </c>
      <c r="K55" s="1">
        <v>324800</v>
      </c>
      <c r="L55" s="1">
        <v>530600</v>
      </c>
      <c r="M55" s="6">
        <f t="shared" si="1"/>
        <v>0.61213720316622688</v>
      </c>
    </row>
    <row r="56" spans="1:13" x14ac:dyDescent="0.3">
      <c r="A56">
        <v>10139</v>
      </c>
      <c r="B56">
        <v>2</v>
      </c>
      <c r="C56">
        <v>696.36441000000002</v>
      </c>
      <c r="D56">
        <v>1.61</v>
      </c>
      <c r="E56">
        <v>1.9419999999999999</v>
      </c>
      <c r="F56">
        <v>0.628</v>
      </c>
      <c r="G56" t="s">
        <v>10</v>
      </c>
      <c r="H56" t="s">
        <v>47</v>
      </c>
      <c r="I56" s="4">
        <v>172</v>
      </c>
      <c r="J56" s="4">
        <v>183</v>
      </c>
      <c r="K56" s="1">
        <v>63938.1</v>
      </c>
      <c r="L56" s="1">
        <v>84611.4</v>
      </c>
      <c r="M56" s="6">
        <f t="shared" si="1"/>
        <v>0.75566767598692375</v>
      </c>
    </row>
    <row r="57" spans="1:13" x14ac:dyDescent="0.3">
      <c r="A57">
        <v>18674</v>
      </c>
      <c r="B57">
        <v>2</v>
      </c>
      <c r="C57">
        <v>1090.5414800000001</v>
      </c>
      <c r="D57">
        <v>1.59</v>
      </c>
      <c r="E57">
        <v>2.423</v>
      </c>
      <c r="F57">
        <v>0.76500000000000001</v>
      </c>
      <c r="G57" t="s">
        <v>10</v>
      </c>
      <c r="H57" t="s">
        <v>44</v>
      </c>
      <c r="I57" s="4">
        <v>172</v>
      </c>
      <c r="J57" s="4">
        <v>190</v>
      </c>
      <c r="K57" s="1">
        <v>820800</v>
      </c>
      <c r="L57" s="1">
        <v>921500</v>
      </c>
      <c r="M57" s="6">
        <f t="shared" si="1"/>
        <v>0.89072164948453614</v>
      </c>
    </row>
    <row r="58" spans="1:13" x14ac:dyDescent="0.3">
      <c r="A58">
        <v>20642</v>
      </c>
      <c r="B58">
        <v>2</v>
      </c>
      <c r="C58">
        <v>1090.5414800000001</v>
      </c>
      <c r="D58">
        <v>1.55</v>
      </c>
      <c r="E58">
        <v>2.6080000000000001</v>
      </c>
      <c r="F58">
        <v>0.82299999999999995</v>
      </c>
      <c r="G58" t="s">
        <v>10</v>
      </c>
      <c r="H58" t="s">
        <v>44</v>
      </c>
      <c r="I58" s="4">
        <v>172</v>
      </c>
      <c r="J58" s="4">
        <v>190</v>
      </c>
      <c r="K58" s="1">
        <v>524200</v>
      </c>
      <c r="L58" s="1">
        <v>543800</v>
      </c>
      <c r="M58" s="6">
        <f t="shared" si="1"/>
        <v>0.96395733725634425</v>
      </c>
    </row>
    <row r="59" spans="1:13" x14ac:dyDescent="0.3">
      <c r="A59">
        <v>8077</v>
      </c>
      <c r="B59">
        <v>2</v>
      </c>
      <c r="C59">
        <v>696.36441000000002</v>
      </c>
      <c r="D59">
        <v>1.54</v>
      </c>
      <c r="E59">
        <v>1.7629999999999999</v>
      </c>
      <c r="F59">
        <v>0.70699999999999996</v>
      </c>
      <c r="G59" t="s">
        <v>10</v>
      </c>
      <c r="H59" t="s">
        <v>47</v>
      </c>
      <c r="I59" s="4">
        <v>172</v>
      </c>
      <c r="J59" s="4">
        <v>183</v>
      </c>
      <c r="K59" s="1">
        <v>109300</v>
      </c>
      <c r="L59" s="1">
        <v>129400</v>
      </c>
      <c r="M59" s="6">
        <f t="shared" si="1"/>
        <v>0.84466769706336942</v>
      </c>
    </row>
    <row r="60" spans="1:13" x14ac:dyDescent="0.3">
      <c r="A60">
        <v>18476</v>
      </c>
      <c r="B60">
        <v>2</v>
      </c>
      <c r="C60">
        <v>562.28715</v>
      </c>
      <c r="D60">
        <v>1.17</v>
      </c>
      <c r="E60">
        <v>1.8120000000000001</v>
      </c>
      <c r="F60">
        <v>0.78400000000000003</v>
      </c>
      <c r="G60" t="s">
        <v>10</v>
      </c>
      <c r="H60" t="s">
        <v>50</v>
      </c>
      <c r="I60" s="4">
        <v>183</v>
      </c>
      <c r="J60" s="4">
        <v>190</v>
      </c>
      <c r="K60" s="1">
        <v>44930.2</v>
      </c>
      <c r="L60" s="1">
        <v>71088.100000000006</v>
      </c>
      <c r="M60" s="6">
        <f t="shared" si="1"/>
        <v>0.63203546022470702</v>
      </c>
    </row>
    <row r="61" spans="1:13" x14ac:dyDescent="0.3">
      <c r="A61">
        <v>18478</v>
      </c>
      <c r="B61">
        <v>2</v>
      </c>
      <c r="C61">
        <v>564.79236000000003</v>
      </c>
      <c r="D61">
        <v>0.95</v>
      </c>
      <c r="E61">
        <v>1.57</v>
      </c>
      <c r="F61">
        <v>0.96499999999999997</v>
      </c>
      <c r="G61" t="s">
        <v>10</v>
      </c>
      <c r="H61" t="s">
        <v>49</v>
      </c>
      <c r="I61" s="4">
        <v>183</v>
      </c>
      <c r="J61" s="4">
        <v>190</v>
      </c>
      <c r="K61" s="1">
        <v>44930.2</v>
      </c>
      <c r="L61" s="1">
        <v>71088.100000000006</v>
      </c>
      <c r="M61" s="6">
        <f t="shared" si="1"/>
        <v>0.63203546022470702</v>
      </c>
    </row>
    <row r="62" spans="1:13" x14ac:dyDescent="0.3">
      <c r="A62">
        <v>13190</v>
      </c>
      <c r="B62">
        <v>3</v>
      </c>
      <c r="C62">
        <v>652.00478999999996</v>
      </c>
      <c r="D62">
        <v>0.97</v>
      </c>
      <c r="E62">
        <v>2.0990000000000002</v>
      </c>
      <c r="F62">
        <v>0.69699999999999995</v>
      </c>
      <c r="G62" t="s">
        <v>10</v>
      </c>
      <c r="H62" t="s">
        <v>51</v>
      </c>
      <c r="I62" s="4">
        <v>191</v>
      </c>
      <c r="J62" s="4">
        <v>202</v>
      </c>
      <c r="K62" s="1">
        <v>1976000</v>
      </c>
      <c r="L62" s="1">
        <v>3089000</v>
      </c>
      <c r="M62" s="6">
        <f t="shared" si="1"/>
        <v>0.63968921981223692</v>
      </c>
    </row>
    <row r="63" spans="1:13" x14ac:dyDescent="0.3">
      <c r="A63">
        <v>12839</v>
      </c>
      <c r="B63">
        <v>3</v>
      </c>
      <c r="C63">
        <v>540.62888999999996</v>
      </c>
      <c r="D63">
        <v>0.38</v>
      </c>
      <c r="E63">
        <v>2.4409999999999998</v>
      </c>
      <c r="F63">
        <v>0.42299999999999999</v>
      </c>
      <c r="G63" t="s">
        <v>10</v>
      </c>
      <c r="H63" t="s">
        <v>52</v>
      </c>
      <c r="I63" s="4">
        <v>191</v>
      </c>
      <c r="J63" s="4">
        <v>199</v>
      </c>
      <c r="K63" s="1">
        <v>242600</v>
      </c>
      <c r="L63" s="1">
        <v>545200</v>
      </c>
      <c r="M63" s="6">
        <f t="shared" si="1"/>
        <v>0.44497432134996334</v>
      </c>
    </row>
    <row r="64" spans="1:13" x14ac:dyDescent="0.3">
      <c r="A64">
        <v>7115</v>
      </c>
      <c r="B64">
        <v>2</v>
      </c>
      <c r="C64">
        <v>538.74032</v>
      </c>
      <c r="D64">
        <v>0.69</v>
      </c>
      <c r="E64">
        <v>1.476</v>
      </c>
      <c r="F64">
        <v>0.61499999999999999</v>
      </c>
      <c r="G64" t="s">
        <v>10</v>
      </c>
      <c r="H64" t="s">
        <v>53</v>
      </c>
      <c r="I64" s="4">
        <v>196</v>
      </c>
      <c r="J64" s="4">
        <v>202</v>
      </c>
      <c r="K64" s="1">
        <v>143500</v>
      </c>
      <c r="L64" s="1">
        <v>314100</v>
      </c>
      <c r="M64" s="6">
        <f t="shared" si="1"/>
        <v>0.45686087233365169</v>
      </c>
    </row>
    <row r="65" spans="1:13" x14ac:dyDescent="0.3">
      <c r="A65">
        <v>16124</v>
      </c>
      <c r="B65">
        <v>3</v>
      </c>
      <c r="C65">
        <v>661.39108999999996</v>
      </c>
      <c r="D65">
        <v>1.1399999999999999</v>
      </c>
      <c r="E65">
        <v>2.1230000000000002</v>
      </c>
      <c r="F65">
        <v>0.57499999999999996</v>
      </c>
      <c r="G65" t="s">
        <v>10</v>
      </c>
      <c r="H65" t="s">
        <v>54</v>
      </c>
      <c r="I65" s="4">
        <v>200</v>
      </c>
      <c r="J65" s="4">
        <v>212</v>
      </c>
      <c r="K65" s="1">
        <v>28100.3</v>
      </c>
      <c r="L65" s="1">
        <v>22673.4</v>
      </c>
      <c r="M65" s="6">
        <f t="shared" si="1"/>
        <v>1.2393509575096808</v>
      </c>
    </row>
    <row r="66" spans="1:13" x14ac:dyDescent="0.3">
      <c r="A66">
        <v>11646</v>
      </c>
      <c r="B66">
        <v>3</v>
      </c>
      <c r="C66">
        <v>474.58936</v>
      </c>
      <c r="D66">
        <v>0.49</v>
      </c>
      <c r="E66">
        <v>2.077</v>
      </c>
      <c r="F66">
        <v>0.60199999999999998</v>
      </c>
      <c r="G66" t="s">
        <v>10</v>
      </c>
      <c r="H66" t="s">
        <v>55</v>
      </c>
      <c r="I66" s="4">
        <v>235</v>
      </c>
      <c r="J66" s="4">
        <v>244</v>
      </c>
      <c r="K66" s="1">
        <v>280100</v>
      </c>
      <c r="L66" s="1">
        <v>438300</v>
      </c>
      <c r="M66" s="6">
        <f t="shared" ref="M66:M97" si="2">K66/L66</f>
        <v>0.63906000456308465</v>
      </c>
    </row>
    <row r="67" spans="1:13" x14ac:dyDescent="0.3">
      <c r="A67">
        <v>10091</v>
      </c>
      <c r="B67">
        <v>4</v>
      </c>
      <c r="C67">
        <v>603.81033000000002</v>
      </c>
      <c r="D67">
        <v>1.23</v>
      </c>
      <c r="E67">
        <v>2.98</v>
      </c>
      <c r="F67">
        <v>0.75600000000000001</v>
      </c>
      <c r="G67" t="s">
        <v>10</v>
      </c>
      <c r="H67" t="s">
        <v>56</v>
      </c>
      <c r="I67" s="4">
        <v>245</v>
      </c>
      <c r="J67" s="4">
        <v>260</v>
      </c>
      <c r="K67" s="1">
        <v>304800</v>
      </c>
      <c r="L67" s="1">
        <v>193600</v>
      </c>
      <c r="M67" s="6">
        <f t="shared" si="2"/>
        <v>1.5743801652892562</v>
      </c>
    </row>
    <row r="68" spans="1:13" x14ac:dyDescent="0.3">
      <c r="A68">
        <v>9932</v>
      </c>
      <c r="B68">
        <v>4</v>
      </c>
      <c r="C68">
        <v>603.81033000000002</v>
      </c>
      <c r="D68">
        <v>1.08</v>
      </c>
      <c r="E68">
        <v>2.5</v>
      </c>
      <c r="F68">
        <v>0.63800000000000001</v>
      </c>
      <c r="G68" t="s">
        <v>10</v>
      </c>
      <c r="H68" t="s">
        <v>56</v>
      </c>
      <c r="I68" s="4">
        <v>245</v>
      </c>
      <c r="J68" s="4">
        <v>260</v>
      </c>
      <c r="K68" s="1">
        <v>304800</v>
      </c>
      <c r="L68" s="1">
        <v>193600</v>
      </c>
      <c r="M68" s="6">
        <f t="shared" si="2"/>
        <v>1.5743801652892562</v>
      </c>
    </row>
    <row r="69" spans="1:13" x14ac:dyDescent="0.3">
      <c r="A69">
        <v>10782</v>
      </c>
      <c r="B69">
        <v>3</v>
      </c>
      <c r="C69">
        <v>820.43587000000002</v>
      </c>
      <c r="D69">
        <v>0.65</v>
      </c>
      <c r="E69">
        <v>2.1560000000000001</v>
      </c>
      <c r="F69">
        <v>0.438</v>
      </c>
      <c r="G69" t="s">
        <v>10</v>
      </c>
      <c r="H69" t="s">
        <v>57</v>
      </c>
      <c r="I69" s="4">
        <v>246</v>
      </c>
      <c r="J69" s="4">
        <v>262</v>
      </c>
      <c r="K69" s="1">
        <v>73985.600000000006</v>
      </c>
      <c r="L69" s="1">
        <v>132600</v>
      </c>
      <c r="M69" s="6">
        <f t="shared" si="2"/>
        <v>0.55796078431372553</v>
      </c>
    </row>
    <row r="70" spans="1:13" x14ac:dyDescent="0.3">
      <c r="A70">
        <v>15039</v>
      </c>
      <c r="B70">
        <v>3</v>
      </c>
      <c r="C70">
        <v>819.13171999999997</v>
      </c>
      <c r="D70">
        <v>1.41</v>
      </c>
      <c r="E70">
        <v>2.2810000000000001</v>
      </c>
      <c r="F70">
        <v>0.51600000000000001</v>
      </c>
      <c r="G70" t="s">
        <v>10</v>
      </c>
      <c r="H70" t="s">
        <v>58</v>
      </c>
      <c r="I70" s="4">
        <v>298</v>
      </c>
      <c r="J70" s="4">
        <v>314</v>
      </c>
      <c r="K70" s="1">
        <v>145400</v>
      </c>
      <c r="L70" s="1">
        <v>275800</v>
      </c>
      <c r="M70" s="6">
        <f t="shared" si="2"/>
        <v>0.5271936185641769</v>
      </c>
    </row>
    <row r="71" spans="1:13" x14ac:dyDescent="0.3">
      <c r="A71">
        <v>13824</v>
      </c>
      <c r="B71">
        <v>3</v>
      </c>
      <c r="C71">
        <v>619.68376000000001</v>
      </c>
      <c r="D71">
        <v>1.27</v>
      </c>
      <c r="E71">
        <v>2.0209999999999999</v>
      </c>
      <c r="F71">
        <v>0.44</v>
      </c>
      <c r="G71" t="s">
        <v>10</v>
      </c>
      <c r="H71" t="s">
        <v>59</v>
      </c>
      <c r="I71" s="4">
        <v>303</v>
      </c>
      <c r="J71" s="4">
        <v>314</v>
      </c>
      <c r="K71" s="1">
        <v>30961.200000000001</v>
      </c>
      <c r="L71" s="1">
        <v>50692.1</v>
      </c>
      <c r="M71" s="6">
        <f t="shared" si="2"/>
        <v>0.61076972546018027</v>
      </c>
    </row>
    <row r="72" spans="1:13" x14ac:dyDescent="0.3">
      <c r="A72">
        <v>10975</v>
      </c>
      <c r="B72">
        <v>2</v>
      </c>
      <c r="C72">
        <v>760.42514000000006</v>
      </c>
      <c r="D72">
        <v>1.45</v>
      </c>
      <c r="E72">
        <v>2.089</v>
      </c>
      <c r="F72">
        <v>0.66300000000000003</v>
      </c>
      <c r="G72" t="s">
        <v>10</v>
      </c>
      <c r="H72" t="s">
        <v>60</v>
      </c>
      <c r="I72" s="4">
        <v>345</v>
      </c>
      <c r="J72" s="4">
        <v>355</v>
      </c>
      <c r="K72" s="1">
        <v>462700</v>
      </c>
      <c r="L72" s="1">
        <v>659500</v>
      </c>
      <c r="M72" s="6">
        <f t="shared" si="2"/>
        <v>0.70159211523881726</v>
      </c>
    </row>
    <row r="73" spans="1:13" x14ac:dyDescent="0.3">
      <c r="A73">
        <v>17696</v>
      </c>
      <c r="B73">
        <v>3</v>
      </c>
      <c r="C73">
        <v>966.85995000000003</v>
      </c>
      <c r="D73">
        <v>2.14</v>
      </c>
      <c r="E73">
        <v>2.7040000000000002</v>
      </c>
      <c r="F73">
        <v>0.53200000000000003</v>
      </c>
      <c r="G73" t="s">
        <v>10</v>
      </c>
      <c r="H73" t="s">
        <v>61</v>
      </c>
      <c r="I73" s="4">
        <v>363</v>
      </c>
      <c r="J73" s="4">
        <v>382</v>
      </c>
      <c r="K73" s="1">
        <v>86146</v>
      </c>
      <c r="L73" s="1">
        <v>141500</v>
      </c>
      <c r="M73" s="6">
        <f t="shared" si="2"/>
        <v>0.60880565371024731</v>
      </c>
    </row>
    <row r="74" spans="1:13" x14ac:dyDescent="0.3">
      <c r="A74">
        <v>20823</v>
      </c>
      <c r="B74">
        <v>2</v>
      </c>
      <c r="C74">
        <v>827.92992000000004</v>
      </c>
      <c r="D74">
        <v>2.21</v>
      </c>
      <c r="E74">
        <v>2.4950000000000001</v>
      </c>
      <c r="F74">
        <v>0.80600000000000005</v>
      </c>
      <c r="G74" t="s">
        <v>10</v>
      </c>
      <c r="H74" t="s">
        <v>62</v>
      </c>
      <c r="I74" s="4">
        <v>371</v>
      </c>
      <c r="J74" s="4">
        <v>382</v>
      </c>
      <c r="K74" s="1">
        <v>77981.2</v>
      </c>
      <c r="L74" s="1">
        <v>81634.7</v>
      </c>
      <c r="M74" s="6">
        <f t="shared" si="2"/>
        <v>0.95524574721288869</v>
      </c>
    </row>
    <row r="75" spans="1:13" x14ac:dyDescent="0.3">
      <c r="A75">
        <v>20825</v>
      </c>
      <c r="B75">
        <v>2</v>
      </c>
      <c r="C75">
        <v>825.42471999999998</v>
      </c>
      <c r="D75">
        <v>2.17</v>
      </c>
      <c r="E75">
        <v>2.9580000000000002</v>
      </c>
      <c r="F75">
        <v>0.88100000000000001</v>
      </c>
      <c r="G75" t="s">
        <v>10</v>
      </c>
      <c r="H75" t="s">
        <v>63</v>
      </c>
      <c r="I75" s="4">
        <v>371</v>
      </c>
      <c r="J75" s="4">
        <v>382</v>
      </c>
      <c r="K75" s="1">
        <v>77981.2</v>
      </c>
      <c r="L75" s="1">
        <v>81634.7</v>
      </c>
      <c r="M75" s="6">
        <f t="shared" si="2"/>
        <v>0.95524574721288869</v>
      </c>
    </row>
    <row r="76" spans="1:13" x14ac:dyDescent="0.3">
      <c r="A76">
        <v>12614</v>
      </c>
      <c r="B76">
        <v>2</v>
      </c>
      <c r="C76">
        <v>685.35604999999998</v>
      </c>
      <c r="D76">
        <v>1.34</v>
      </c>
      <c r="E76">
        <v>1.843</v>
      </c>
      <c r="F76">
        <v>0.60899999999999999</v>
      </c>
      <c r="G76" t="s">
        <v>10</v>
      </c>
      <c r="H76" t="s">
        <v>64</v>
      </c>
      <c r="I76" s="4">
        <v>376</v>
      </c>
      <c r="J76" s="4">
        <v>385</v>
      </c>
      <c r="K76" s="1">
        <v>101200</v>
      </c>
      <c r="L76" s="1">
        <v>256900</v>
      </c>
      <c r="M76" s="6">
        <f t="shared" si="2"/>
        <v>0.39392759828727131</v>
      </c>
    </row>
    <row r="77" spans="1:13" x14ac:dyDescent="0.3">
      <c r="A77">
        <v>11272</v>
      </c>
      <c r="B77">
        <v>2</v>
      </c>
      <c r="C77">
        <v>441.74214000000001</v>
      </c>
      <c r="D77">
        <v>1.48</v>
      </c>
      <c r="E77">
        <v>1.7949999999999999</v>
      </c>
      <c r="F77">
        <v>0.90300000000000002</v>
      </c>
      <c r="G77" t="s">
        <v>10</v>
      </c>
      <c r="H77" t="s">
        <v>66</v>
      </c>
      <c r="I77" s="4">
        <v>383</v>
      </c>
      <c r="J77" s="4">
        <v>388</v>
      </c>
      <c r="K77" s="1">
        <v>44514.5</v>
      </c>
      <c r="L77" s="1">
        <v>135900</v>
      </c>
      <c r="M77" s="6">
        <f t="shared" si="2"/>
        <v>0.32755334805003677</v>
      </c>
    </row>
    <row r="78" spans="1:13" x14ac:dyDescent="0.3">
      <c r="A78">
        <v>11261</v>
      </c>
      <c r="B78">
        <v>2</v>
      </c>
      <c r="C78">
        <v>439.23691000000002</v>
      </c>
      <c r="D78">
        <v>1.08</v>
      </c>
      <c r="E78">
        <v>1.536</v>
      </c>
      <c r="F78">
        <v>0.51400000000000001</v>
      </c>
      <c r="G78" t="s">
        <v>10</v>
      </c>
      <c r="H78" t="s">
        <v>65</v>
      </c>
      <c r="I78" s="4">
        <v>383</v>
      </c>
      <c r="J78" s="4">
        <v>388</v>
      </c>
      <c r="K78" s="1">
        <v>44514.5</v>
      </c>
      <c r="L78" s="1">
        <v>135900</v>
      </c>
      <c r="M78" s="6">
        <f t="shared" si="2"/>
        <v>0.32755334805003677</v>
      </c>
    </row>
    <row r="79" spans="1:13" x14ac:dyDescent="0.3">
      <c r="A79">
        <v>14260</v>
      </c>
      <c r="B79">
        <v>2</v>
      </c>
      <c r="C79">
        <v>441.74214000000001</v>
      </c>
      <c r="D79">
        <v>0.49</v>
      </c>
      <c r="E79">
        <v>1.462</v>
      </c>
      <c r="F79">
        <v>0.84799999999999998</v>
      </c>
      <c r="G79" t="s">
        <v>10</v>
      </c>
      <c r="H79" t="s">
        <v>66</v>
      </c>
      <c r="I79" s="4">
        <v>383</v>
      </c>
      <c r="J79" s="4">
        <v>388</v>
      </c>
      <c r="K79" s="1">
        <v>54093.5</v>
      </c>
      <c r="L79" s="1">
        <v>132000</v>
      </c>
      <c r="M79" s="6">
        <f t="shared" si="2"/>
        <v>0.40979924242424243</v>
      </c>
    </row>
    <row r="80" spans="1:13" x14ac:dyDescent="0.3">
      <c r="A80">
        <v>14246</v>
      </c>
      <c r="B80">
        <v>2</v>
      </c>
      <c r="C80">
        <v>439.23691000000002</v>
      </c>
      <c r="D80">
        <v>0.38</v>
      </c>
      <c r="E80">
        <v>1.46</v>
      </c>
      <c r="F80">
        <v>0.84399999999999997</v>
      </c>
      <c r="G80" t="s">
        <v>10</v>
      </c>
      <c r="H80" t="s">
        <v>65</v>
      </c>
      <c r="I80" s="4">
        <v>383</v>
      </c>
      <c r="J80" s="4">
        <v>388</v>
      </c>
      <c r="K80" s="1">
        <v>54093.5</v>
      </c>
      <c r="L80" s="1">
        <v>132000</v>
      </c>
      <c r="M80" s="6">
        <f t="shared" si="2"/>
        <v>0.40979924242424243</v>
      </c>
    </row>
    <row r="81" spans="1:13" x14ac:dyDescent="0.3">
      <c r="A81">
        <v>13808</v>
      </c>
      <c r="B81">
        <v>2</v>
      </c>
      <c r="C81">
        <v>916.46286999999995</v>
      </c>
      <c r="D81">
        <v>2.48</v>
      </c>
      <c r="E81">
        <v>2.036</v>
      </c>
      <c r="F81">
        <v>0.498</v>
      </c>
      <c r="G81" t="s">
        <v>10</v>
      </c>
      <c r="H81" t="s">
        <v>67</v>
      </c>
      <c r="I81" s="4">
        <v>389</v>
      </c>
      <c r="J81" s="4">
        <v>403</v>
      </c>
      <c r="K81" s="1">
        <v>28584.7</v>
      </c>
      <c r="L81" s="1">
        <v>63947.199999999997</v>
      </c>
      <c r="M81" s="6">
        <f t="shared" si="2"/>
        <v>0.44700471639102263</v>
      </c>
    </row>
    <row r="82" spans="1:13" x14ac:dyDescent="0.3">
      <c r="A82">
        <v>17314</v>
      </c>
      <c r="B82">
        <v>3</v>
      </c>
      <c r="C82">
        <v>815.72375999999997</v>
      </c>
      <c r="D82">
        <v>2.0499999999999998</v>
      </c>
      <c r="E82">
        <v>2.149</v>
      </c>
      <c r="F82">
        <v>0.621</v>
      </c>
      <c r="G82" t="s">
        <v>10</v>
      </c>
      <c r="H82" t="s">
        <v>69</v>
      </c>
      <c r="I82" s="4">
        <v>389</v>
      </c>
      <c r="J82" s="4">
        <v>408</v>
      </c>
      <c r="K82" s="1">
        <v>126000</v>
      </c>
      <c r="L82" s="1">
        <v>270900</v>
      </c>
      <c r="M82" s="6">
        <f t="shared" si="2"/>
        <v>0.46511627906976744</v>
      </c>
    </row>
    <row r="83" spans="1:13" x14ac:dyDescent="0.3">
      <c r="A83">
        <v>6340</v>
      </c>
      <c r="B83">
        <v>2</v>
      </c>
      <c r="C83">
        <v>803.37882000000002</v>
      </c>
      <c r="D83">
        <v>0.75</v>
      </c>
      <c r="E83">
        <v>2.5539999999999998</v>
      </c>
      <c r="F83">
        <v>0.72099999999999997</v>
      </c>
      <c r="G83" t="s">
        <v>10</v>
      </c>
      <c r="H83" t="s">
        <v>68</v>
      </c>
      <c r="I83" s="4">
        <v>389</v>
      </c>
      <c r="J83" s="4">
        <v>401</v>
      </c>
      <c r="K83" s="1">
        <v>10300.5</v>
      </c>
      <c r="L83" s="1">
        <v>22100.6</v>
      </c>
      <c r="M83" s="6">
        <f t="shared" si="2"/>
        <v>0.46607331927639978</v>
      </c>
    </row>
    <row r="84" spans="1:13" x14ac:dyDescent="0.3">
      <c r="A84">
        <v>11696</v>
      </c>
      <c r="B84">
        <v>2</v>
      </c>
      <c r="C84">
        <v>493.28143</v>
      </c>
      <c r="D84">
        <v>0.67</v>
      </c>
      <c r="E84">
        <v>1.62</v>
      </c>
      <c r="F84">
        <v>0.51800000000000002</v>
      </c>
      <c r="G84" t="s">
        <v>10</v>
      </c>
      <c r="H84" t="s">
        <v>70</v>
      </c>
      <c r="I84" s="4">
        <v>429</v>
      </c>
      <c r="J84" s="4">
        <v>434</v>
      </c>
      <c r="K84" s="1">
        <v>118800</v>
      </c>
      <c r="L84" s="1">
        <v>187300</v>
      </c>
      <c r="M84" s="6">
        <f t="shared" si="2"/>
        <v>0.63427656166577684</v>
      </c>
    </row>
    <row r="85" spans="1:13" x14ac:dyDescent="0.3">
      <c r="A85">
        <v>11692</v>
      </c>
      <c r="B85">
        <v>2</v>
      </c>
      <c r="C85">
        <v>490.77622000000002</v>
      </c>
      <c r="D85">
        <v>0.6</v>
      </c>
      <c r="E85">
        <v>1.57</v>
      </c>
      <c r="F85">
        <v>0.11799999999999999</v>
      </c>
      <c r="G85" t="s">
        <v>10</v>
      </c>
      <c r="H85" t="s">
        <v>71</v>
      </c>
      <c r="I85" s="4">
        <v>429</v>
      </c>
      <c r="J85" s="4">
        <v>434</v>
      </c>
      <c r="K85" s="1">
        <v>118800</v>
      </c>
      <c r="L85" s="1">
        <v>187300</v>
      </c>
      <c r="M85" s="6">
        <f t="shared" si="2"/>
        <v>0.63427656166577684</v>
      </c>
    </row>
    <row r="86" spans="1:13" x14ac:dyDescent="0.3">
      <c r="A86" s="2">
        <v>14021</v>
      </c>
      <c r="B86" s="2">
        <v>3</v>
      </c>
      <c r="C86" s="2">
        <v>756.43317999999999</v>
      </c>
      <c r="D86" s="2">
        <v>2.14</v>
      </c>
      <c r="E86" s="2">
        <v>2.3050000000000002</v>
      </c>
      <c r="F86" s="2">
        <v>0.36299999999999999</v>
      </c>
      <c r="G86" s="2" t="s">
        <v>10</v>
      </c>
      <c r="H86" s="2" t="s">
        <v>73</v>
      </c>
      <c r="I86" s="5">
        <v>439</v>
      </c>
      <c r="J86" s="5">
        <v>451</v>
      </c>
      <c r="K86" s="3">
        <v>685200</v>
      </c>
      <c r="L86" s="3">
        <v>5115.2</v>
      </c>
      <c r="M86" s="7">
        <f t="shared" si="2"/>
        <v>133.95370659993745</v>
      </c>
    </row>
    <row r="87" spans="1:13" x14ac:dyDescent="0.3">
      <c r="A87" s="2">
        <v>12997</v>
      </c>
      <c r="B87" s="2">
        <v>3</v>
      </c>
      <c r="C87" s="2">
        <v>1009.90924</v>
      </c>
      <c r="D87" s="2">
        <v>1.93</v>
      </c>
      <c r="E87" s="2">
        <v>3.044</v>
      </c>
      <c r="F87" s="2">
        <v>0.55300000000000005</v>
      </c>
      <c r="G87" s="2" t="s">
        <v>10</v>
      </c>
      <c r="H87" s="2" t="s">
        <v>72</v>
      </c>
      <c r="I87" s="5">
        <v>439</v>
      </c>
      <c r="J87" s="5">
        <v>456</v>
      </c>
      <c r="K87" s="3">
        <v>423900</v>
      </c>
      <c r="L87" s="3">
        <v>0</v>
      </c>
      <c r="M87" s="7" t="e">
        <f t="shared" si="2"/>
        <v>#DIV/0!</v>
      </c>
    </row>
    <row r="88" spans="1:13" x14ac:dyDescent="0.3">
      <c r="A88" s="2">
        <v>12932</v>
      </c>
      <c r="B88" s="2">
        <v>3</v>
      </c>
      <c r="C88" s="2">
        <v>1009.90924</v>
      </c>
      <c r="D88" s="2">
        <v>1.92</v>
      </c>
      <c r="E88" s="2">
        <v>4.2510000000000003</v>
      </c>
      <c r="F88" s="2">
        <v>0.69499999999999995</v>
      </c>
      <c r="G88" s="2" t="s">
        <v>10</v>
      </c>
      <c r="H88" s="2" t="s">
        <v>72</v>
      </c>
      <c r="I88" s="5">
        <v>439</v>
      </c>
      <c r="J88" s="5">
        <v>456</v>
      </c>
      <c r="K88" s="3">
        <v>423900</v>
      </c>
      <c r="L88" s="3">
        <v>0</v>
      </c>
      <c r="M88" s="7" t="e">
        <f t="shared" si="2"/>
        <v>#DIV/0!</v>
      </c>
    </row>
    <row r="89" spans="1:13" x14ac:dyDescent="0.3">
      <c r="A89" s="2">
        <v>14003</v>
      </c>
      <c r="B89" s="2">
        <v>3</v>
      </c>
      <c r="C89" s="2">
        <v>790.11573999999996</v>
      </c>
      <c r="D89" s="2">
        <v>1.59</v>
      </c>
      <c r="E89" s="2">
        <v>2.8940000000000001</v>
      </c>
      <c r="F89" s="2">
        <v>0.54200000000000004</v>
      </c>
      <c r="G89" s="2" t="s">
        <v>10</v>
      </c>
      <c r="H89" s="2" t="s">
        <v>74</v>
      </c>
      <c r="I89" s="5">
        <v>439</v>
      </c>
      <c r="J89" s="5">
        <v>452</v>
      </c>
      <c r="K89" s="3">
        <v>4400000</v>
      </c>
      <c r="L89" s="3">
        <v>11304.2</v>
      </c>
      <c r="M89" s="7">
        <f t="shared" si="2"/>
        <v>389.23585923815926</v>
      </c>
    </row>
    <row r="90" spans="1:13" x14ac:dyDescent="0.3">
      <c r="A90" s="2">
        <v>13105</v>
      </c>
      <c r="B90" s="2">
        <v>4</v>
      </c>
      <c r="C90" s="2">
        <v>729.17301999999995</v>
      </c>
      <c r="D90" s="2">
        <v>1</v>
      </c>
      <c r="E90" s="2">
        <v>3</v>
      </c>
      <c r="F90" s="2">
        <v>0.59899999999999998</v>
      </c>
      <c r="G90" s="2" t="s">
        <v>10</v>
      </c>
      <c r="H90" s="2" t="s">
        <v>75</v>
      </c>
      <c r="I90" s="5">
        <v>439</v>
      </c>
      <c r="J90" s="5">
        <v>455</v>
      </c>
      <c r="K90" s="3">
        <v>3391000</v>
      </c>
      <c r="L90" s="3">
        <v>3142.8</v>
      </c>
      <c r="M90" s="7">
        <f t="shared" si="2"/>
        <v>1078.9741631666029</v>
      </c>
    </row>
    <row r="91" spans="1:13" x14ac:dyDescent="0.3">
      <c r="A91">
        <v>11567</v>
      </c>
      <c r="B91">
        <v>3</v>
      </c>
      <c r="C91">
        <v>747.09095000000002</v>
      </c>
      <c r="D91">
        <v>1.33</v>
      </c>
      <c r="E91">
        <v>2.7109999999999999</v>
      </c>
      <c r="F91">
        <v>0.51800000000000002</v>
      </c>
      <c r="G91" t="s">
        <v>10</v>
      </c>
      <c r="H91" t="s">
        <v>76</v>
      </c>
      <c r="I91" s="4">
        <v>440</v>
      </c>
      <c r="J91" s="4">
        <v>452</v>
      </c>
      <c r="K91" s="1">
        <v>12167.3</v>
      </c>
      <c r="L91" s="1">
        <v>95182.1</v>
      </c>
      <c r="M91" s="6">
        <f t="shared" si="2"/>
        <v>0.12783180871193217</v>
      </c>
    </row>
    <row r="92" spans="1:13" x14ac:dyDescent="0.3">
      <c r="A92">
        <v>11515</v>
      </c>
      <c r="B92">
        <v>3</v>
      </c>
      <c r="C92">
        <v>747.09095000000002</v>
      </c>
      <c r="D92">
        <v>1.33</v>
      </c>
      <c r="E92">
        <v>2.7290000000000001</v>
      </c>
      <c r="F92">
        <v>0.496</v>
      </c>
      <c r="G92" t="s">
        <v>10</v>
      </c>
      <c r="H92" t="s">
        <v>76</v>
      </c>
      <c r="I92" s="4">
        <v>440</v>
      </c>
      <c r="J92" s="4">
        <v>452</v>
      </c>
      <c r="K92" s="1">
        <v>12167.3</v>
      </c>
      <c r="L92" s="1">
        <v>95182.1</v>
      </c>
      <c r="M92" s="6">
        <f t="shared" si="2"/>
        <v>0.12783180871193217</v>
      </c>
    </row>
    <row r="93" spans="1:13" x14ac:dyDescent="0.3">
      <c r="A93">
        <v>17001</v>
      </c>
      <c r="B93">
        <v>2</v>
      </c>
      <c r="C93">
        <v>857.95785999999998</v>
      </c>
      <c r="D93">
        <v>1.99</v>
      </c>
      <c r="E93">
        <v>1.9670000000000001</v>
      </c>
      <c r="F93">
        <v>0.71299999999999997</v>
      </c>
      <c r="G93" t="s">
        <v>10</v>
      </c>
      <c r="H93" t="s">
        <v>77</v>
      </c>
      <c r="I93" s="4">
        <v>467</v>
      </c>
      <c r="J93" s="4">
        <v>476</v>
      </c>
      <c r="K93" s="1">
        <v>32877.1</v>
      </c>
      <c r="L93" s="1">
        <v>164000</v>
      </c>
      <c r="M93" s="6">
        <f t="shared" si="2"/>
        <v>0.20047012195121949</v>
      </c>
    </row>
    <row r="94" spans="1:13" x14ac:dyDescent="0.3">
      <c r="A94">
        <v>16337</v>
      </c>
      <c r="B94">
        <v>4</v>
      </c>
      <c r="C94">
        <v>941.79303000000004</v>
      </c>
      <c r="D94">
        <v>1.76</v>
      </c>
      <c r="E94">
        <v>2.419</v>
      </c>
      <c r="F94">
        <v>0.13500000000000001</v>
      </c>
      <c r="G94" t="s">
        <v>10</v>
      </c>
      <c r="H94" t="s">
        <v>78</v>
      </c>
      <c r="I94" s="4">
        <v>477</v>
      </c>
      <c r="J94" s="4">
        <v>501</v>
      </c>
      <c r="K94" s="1">
        <v>1268000</v>
      </c>
      <c r="L94" s="1">
        <v>1062000</v>
      </c>
      <c r="M94" s="6">
        <f t="shared" si="2"/>
        <v>1.1939736346516008</v>
      </c>
    </row>
    <row r="95" spans="1:13" x14ac:dyDescent="0.3">
      <c r="A95">
        <v>16394</v>
      </c>
      <c r="B95">
        <v>4</v>
      </c>
      <c r="C95">
        <v>941.79303000000004</v>
      </c>
      <c r="D95">
        <v>1.72</v>
      </c>
      <c r="E95">
        <v>2.19</v>
      </c>
      <c r="F95">
        <v>0.39100000000000001</v>
      </c>
      <c r="G95" t="s">
        <v>10</v>
      </c>
      <c r="H95" t="s">
        <v>78</v>
      </c>
      <c r="I95" s="4">
        <v>477</v>
      </c>
      <c r="J95" s="4">
        <v>501</v>
      </c>
      <c r="K95" s="1">
        <v>1268000</v>
      </c>
      <c r="L95" s="1">
        <v>1062000</v>
      </c>
      <c r="M95" s="6">
        <f t="shared" si="2"/>
        <v>1.1939736346516008</v>
      </c>
    </row>
    <row r="96" spans="1:13" x14ac:dyDescent="0.3">
      <c r="A96">
        <v>17983</v>
      </c>
      <c r="B96">
        <v>3</v>
      </c>
      <c r="C96">
        <v>993.88795000000005</v>
      </c>
      <c r="D96">
        <v>2.4</v>
      </c>
      <c r="E96">
        <v>3.1930000000000001</v>
      </c>
      <c r="F96">
        <v>0.65700000000000003</v>
      </c>
      <c r="G96" t="s">
        <v>10</v>
      </c>
      <c r="H96" t="s">
        <v>79</v>
      </c>
      <c r="I96" s="4">
        <v>482</v>
      </c>
      <c r="J96" s="4">
        <v>501</v>
      </c>
      <c r="K96" s="1">
        <v>32704.7</v>
      </c>
      <c r="L96" s="1">
        <v>2587.4</v>
      </c>
      <c r="M96" s="6">
        <f t="shared" si="2"/>
        <v>12.639986086418798</v>
      </c>
    </row>
    <row r="97" spans="1:13" x14ac:dyDescent="0.3">
      <c r="A97">
        <v>18031</v>
      </c>
      <c r="B97">
        <v>3</v>
      </c>
      <c r="C97">
        <v>955.54564000000005</v>
      </c>
      <c r="D97">
        <v>2.06</v>
      </c>
      <c r="E97">
        <v>3.6070000000000002</v>
      </c>
      <c r="F97">
        <v>0.76400000000000001</v>
      </c>
      <c r="G97" t="s">
        <v>10</v>
      </c>
      <c r="H97" t="s">
        <v>80</v>
      </c>
      <c r="I97" s="4">
        <v>483</v>
      </c>
      <c r="J97" s="4">
        <v>501</v>
      </c>
      <c r="K97" s="1">
        <v>49042.1</v>
      </c>
      <c r="L97" s="1">
        <v>41198.5</v>
      </c>
      <c r="M97" s="6">
        <f t="shared" si="2"/>
        <v>1.1903855722902532</v>
      </c>
    </row>
    <row r="98" spans="1:13" x14ac:dyDescent="0.3">
      <c r="A98">
        <v>11720</v>
      </c>
      <c r="B98">
        <v>2</v>
      </c>
      <c r="C98">
        <v>834.89121</v>
      </c>
      <c r="D98">
        <v>2.14</v>
      </c>
      <c r="E98">
        <v>1.6890000000000001</v>
      </c>
      <c r="F98">
        <v>0.72599999999999998</v>
      </c>
      <c r="G98" t="s">
        <v>10</v>
      </c>
      <c r="H98" t="s">
        <v>82</v>
      </c>
      <c r="I98" s="4">
        <v>514</v>
      </c>
      <c r="J98" s="4">
        <v>526</v>
      </c>
      <c r="K98" s="1">
        <v>29127.9</v>
      </c>
      <c r="L98" s="1">
        <v>25002.1</v>
      </c>
      <c r="M98" s="6">
        <f t="shared" ref="M98:M129" si="3">K98/L98</f>
        <v>1.165018138476368</v>
      </c>
    </row>
    <row r="99" spans="1:13" x14ac:dyDescent="0.3">
      <c r="A99">
        <v>13409</v>
      </c>
      <c r="B99">
        <v>2</v>
      </c>
      <c r="C99">
        <v>1065.51306</v>
      </c>
      <c r="D99">
        <v>2.12</v>
      </c>
      <c r="E99">
        <v>4.742</v>
      </c>
      <c r="F99">
        <v>0.76900000000000002</v>
      </c>
      <c r="G99" t="s">
        <v>10</v>
      </c>
      <c r="H99" t="s">
        <v>84</v>
      </c>
      <c r="I99" s="4">
        <v>514</v>
      </c>
      <c r="J99" s="4">
        <v>530</v>
      </c>
      <c r="K99" s="1">
        <v>70484.7</v>
      </c>
      <c r="L99" s="1">
        <v>75150.7</v>
      </c>
      <c r="M99" s="6">
        <f t="shared" si="3"/>
        <v>0.93791142331342225</v>
      </c>
    </row>
    <row r="100" spans="1:13" x14ac:dyDescent="0.3">
      <c r="A100">
        <v>8896</v>
      </c>
      <c r="B100">
        <v>2</v>
      </c>
      <c r="C100">
        <v>642.79075</v>
      </c>
      <c r="D100">
        <v>1.42</v>
      </c>
      <c r="E100">
        <v>1.851</v>
      </c>
      <c r="F100">
        <v>0.70799999999999996</v>
      </c>
      <c r="G100" t="s">
        <v>10</v>
      </c>
      <c r="H100" t="s">
        <v>81</v>
      </c>
      <c r="I100" s="4">
        <v>514</v>
      </c>
      <c r="J100" s="4">
        <v>522</v>
      </c>
      <c r="K100" s="1">
        <v>212300</v>
      </c>
      <c r="L100" s="1">
        <v>226500</v>
      </c>
      <c r="M100" s="6">
        <f t="shared" si="3"/>
        <v>0.93730684326710811</v>
      </c>
    </row>
    <row r="101" spans="1:13" x14ac:dyDescent="0.3">
      <c r="A101">
        <v>8883</v>
      </c>
      <c r="B101">
        <v>2</v>
      </c>
      <c r="C101">
        <v>645.29600000000005</v>
      </c>
      <c r="D101">
        <v>1.39</v>
      </c>
      <c r="E101">
        <v>2.3620000000000001</v>
      </c>
      <c r="F101">
        <v>0.879</v>
      </c>
      <c r="G101" t="s">
        <v>10</v>
      </c>
      <c r="H101" t="s">
        <v>83</v>
      </c>
      <c r="I101" s="4">
        <v>514</v>
      </c>
      <c r="J101" s="4">
        <v>522</v>
      </c>
      <c r="K101" s="1">
        <v>212300</v>
      </c>
      <c r="L101" s="1">
        <v>226500</v>
      </c>
      <c r="M101" s="6">
        <f t="shared" si="3"/>
        <v>0.93730684326710811</v>
      </c>
    </row>
    <row r="102" spans="1:13" x14ac:dyDescent="0.3">
      <c r="A102">
        <v>17774</v>
      </c>
      <c r="B102">
        <v>2</v>
      </c>
      <c r="C102">
        <v>1051.0441599999999</v>
      </c>
      <c r="D102">
        <v>2.7</v>
      </c>
      <c r="E102">
        <v>1.9670000000000001</v>
      </c>
      <c r="F102">
        <v>0.9</v>
      </c>
      <c r="G102" t="s">
        <v>10</v>
      </c>
      <c r="H102" t="s">
        <v>85</v>
      </c>
      <c r="I102" s="4">
        <v>517</v>
      </c>
      <c r="J102" s="4">
        <v>533</v>
      </c>
      <c r="K102" s="1">
        <v>35223.800000000003</v>
      </c>
      <c r="L102" s="1">
        <v>32811.699999999997</v>
      </c>
      <c r="M102" s="6">
        <f t="shared" si="3"/>
        <v>1.0735134113746012</v>
      </c>
    </row>
    <row r="103" spans="1:13" x14ac:dyDescent="0.3">
      <c r="A103">
        <v>17438</v>
      </c>
      <c r="B103">
        <v>2</v>
      </c>
      <c r="C103">
        <v>1051.0441599999999</v>
      </c>
      <c r="D103">
        <v>2.5499999999999998</v>
      </c>
      <c r="E103">
        <v>1.944</v>
      </c>
      <c r="F103">
        <v>0.66500000000000004</v>
      </c>
      <c r="G103" t="s">
        <v>10</v>
      </c>
      <c r="H103" t="s">
        <v>85</v>
      </c>
      <c r="I103" s="4">
        <v>517</v>
      </c>
      <c r="J103" s="4">
        <v>533</v>
      </c>
      <c r="K103" s="1">
        <v>90352.5</v>
      </c>
      <c r="L103" s="1">
        <v>80773</v>
      </c>
      <c r="M103" s="6">
        <f t="shared" si="3"/>
        <v>1.1185977987693907</v>
      </c>
    </row>
    <row r="104" spans="1:13" x14ac:dyDescent="0.3">
      <c r="A104">
        <v>12784</v>
      </c>
      <c r="B104">
        <v>2</v>
      </c>
      <c r="C104">
        <v>880.93870000000004</v>
      </c>
      <c r="D104">
        <v>1.87</v>
      </c>
      <c r="E104">
        <v>2.5369999999999999</v>
      </c>
      <c r="F104">
        <v>0.77800000000000002</v>
      </c>
      <c r="G104" t="s">
        <v>10</v>
      </c>
      <c r="H104" t="s">
        <v>89</v>
      </c>
      <c r="I104" s="4">
        <v>517</v>
      </c>
      <c r="J104" s="4">
        <v>530</v>
      </c>
      <c r="K104" s="1">
        <v>472300</v>
      </c>
      <c r="L104" s="1">
        <v>506100</v>
      </c>
      <c r="M104" s="6">
        <f t="shared" si="3"/>
        <v>0.93321477968780875</v>
      </c>
    </row>
    <row r="105" spans="1:13" x14ac:dyDescent="0.3">
      <c r="A105">
        <v>12779</v>
      </c>
      <c r="B105">
        <v>2</v>
      </c>
      <c r="C105">
        <v>883.44392000000005</v>
      </c>
      <c r="D105">
        <v>1.73</v>
      </c>
      <c r="E105">
        <v>3.423</v>
      </c>
      <c r="F105">
        <v>0.79700000000000004</v>
      </c>
      <c r="G105" t="s">
        <v>10</v>
      </c>
      <c r="H105" t="s">
        <v>86</v>
      </c>
      <c r="I105" s="4">
        <v>517</v>
      </c>
      <c r="J105" s="4">
        <v>530</v>
      </c>
      <c r="K105" s="1">
        <v>472300</v>
      </c>
      <c r="L105" s="1">
        <v>506100</v>
      </c>
      <c r="M105" s="6">
        <f t="shared" si="3"/>
        <v>0.93321477968780875</v>
      </c>
    </row>
    <row r="106" spans="1:13" x14ac:dyDescent="0.3">
      <c r="A106">
        <v>16126</v>
      </c>
      <c r="B106">
        <v>4</v>
      </c>
      <c r="C106">
        <v>911.71139000000005</v>
      </c>
      <c r="D106">
        <v>1.6</v>
      </c>
      <c r="E106">
        <v>3.9340000000000002</v>
      </c>
      <c r="F106">
        <v>0.57899999999999996</v>
      </c>
      <c r="G106" t="s">
        <v>10</v>
      </c>
      <c r="H106" t="s">
        <v>87</v>
      </c>
      <c r="I106" s="4">
        <v>517</v>
      </c>
      <c r="J106" s="4">
        <v>545</v>
      </c>
      <c r="K106" s="1">
        <v>541000</v>
      </c>
      <c r="L106" s="1">
        <v>202400</v>
      </c>
      <c r="M106" s="6">
        <f t="shared" si="3"/>
        <v>2.6729249011857705</v>
      </c>
    </row>
    <row r="107" spans="1:13" x14ac:dyDescent="0.3">
      <c r="A107">
        <v>12449</v>
      </c>
      <c r="B107">
        <v>2</v>
      </c>
      <c r="C107">
        <v>937.96018000000004</v>
      </c>
      <c r="D107">
        <v>1.56</v>
      </c>
      <c r="E107">
        <v>3.012</v>
      </c>
      <c r="F107">
        <v>0.73</v>
      </c>
      <c r="G107" t="s">
        <v>10</v>
      </c>
      <c r="H107" t="s">
        <v>90</v>
      </c>
      <c r="I107" s="4">
        <v>517</v>
      </c>
      <c r="J107" s="4">
        <v>531</v>
      </c>
      <c r="K107" s="1">
        <v>516400</v>
      </c>
      <c r="L107" s="1">
        <v>571500</v>
      </c>
      <c r="M107" s="6">
        <f t="shared" si="3"/>
        <v>0.90358705161854769</v>
      </c>
    </row>
    <row r="108" spans="1:13" x14ac:dyDescent="0.3">
      <c r="A108">
        <v>12151</v>
      </c>
      <c r="B108">
        <v>2</v>
      </c>
      <c r="C108">
        <v>940.46537999999998</v>
      </c>
      <c r="D108">
        <v>1.47</v>
      </c>
      <c r="E108">
        <v>1.476</v>
      </c>
      <c r="F108">
        <v>0.45800000000000002</v>
      </c>
      <c r="G108" t="s">
        <v>10</v>
      </c>
      <c r="H108" t="s">
        <v>88</v>
      </c>
      <c r="I108" s="4">
        <v>517</v>
      </c>
      <c r="J108" s="4">
        <v>531</v>
      </c>
      <c r="K108" s="1">
        <v>465400</v>
      </c>
      <c r="L108" s="1">
        <v>496400</v>
      </c>
      <c r="M108" s="6">
        <f t="shared" si="3"/>
        <v>0.93755036261079772</v>
      </c>
    </row>
    <row r="109" spans="1:13" x14ac:dyDescent="0.3">
      <c r="A109">
        <v>20080</v>
      </c>
      <c r="B109">
        <v>3</v>
      </c>
      <c r="C109">
        <v>1106.92256</v>
      </c>
      <c r="D109">
        <v>2.52</v>
      </c>
      <c r="E109">
        <v>3.5920000000000001</v>
      </c>
      <c r="F109">
        <v>0.67700000000000005</v>
      </c>
      <c r="G109" t="s">
        <v>10</v>
      </c>
      <c r="H109" t="s">
        <v>91</v>
      </c>
      <c r="I109" s="4">
        <v>523</v>
      </c>
      <c r="J109" s="4">
        <v>548</v>
      </c>
      <c r="K109" s="1">
        <v>18627.3</v>
      </c>
      <c r="L109" s="1">
        <v>15173.4</v>
      </c>
      <c r="M109" s="6">
        <f t="shared" si="3"/>
        <v>1.227628613231049</v>
      </c>
    </row>
    <row r="110" spans="1:13" x14ac:dyDescent="0.3">
      <c r="A110">
        <v>11314</v>
      </c>
      <c r="B110">
        <v>3</v>
      </c>
      <c r="C110">
        <v>700.70015999999998</v>
      </c>
      <c r="D110">
        <v>1.59</v>
      </c>
      <c r="E110">
        <v>2.5630000000000002</v>
      </c>
      <c r="F110">
        <v>0.76300000000000001</v>
      </c>
      <c r="G110" t="s">
        <v>10</v>
      </c>
      <c r="H110" t="s">
        <v>93</v>
      </c>
      <c r="I110" s="4">
        <v>583</v>
      </c>
      <c r="J110" s="4">
        <v>597</v>
      </c>
      <c r="K110" s="1">
        <v>173900</v>
      </c>
      <c r="L110" s="1">
        <v>183800</v>
      </c>
      <c r="M110" s="6">
        <f t="shared" si="3"/>
        <v>0.94613710554951036</v>
      </c>
    </row>
    <row r="111" spans="1:13" x14ac:dyDescent="0.3">
      <c r="A111">
        <v>11315</v>
      </c>
      <c r="B111">
        <v>3</v>
      </c>
      <c r="C111">
        <v>704.04044999999996</v>
      </c>
      <c r="D111">
        <v>1.56</v>
      </c>
      <c r="E111">
        <v>2.444</v>
      </c>
      <c r="F111">
        <v>0.26200000000000001</v>
      </c>
      <c r="G111" t="s">
        <v>10</v>
      </c>
      <c r="H111" t="s">
        <v>92</v>
      </c>
      <c r="I111" s="4">
        <v>583</v>
      </c>
      <c r="J111" s="4">
        <v>597</v>
      </c>
      <c r="K111" s="1">
        <v>173900</v>
      </c>
      <c r="L111" s="1">
        <v>183800</v>
      </c>
      <c r="M111" s="6">
        <f t="shared" si="3"/>
        <v>0.94613710554951036</v>
      </c>
    </row>
    <row r="112" spans="1:13" x14ac:dyDescent="0.3">
      <c r="A112">
        <v>11916</v>
      </c>
      <c r="B112">
        <v>3</v>
      </c>
      <c r="C112">
        <v>700.70015999999998</v>
      </c>
      <c r="D112">
        <v>1.52</v>
      </c>
      <c r="E112">
        <v>2.0489999999999999</v>
      </c>
      <c r="F112">
        <v>0.50800000000000001</v>
      </c>
      <c r="G112" t="s">
        <v>10</v>
      </c>
      <c r="H112" t="s">
        <v>93</v>
      </c>
      <c r="I112" s="4">
        <v>583</v>
      </c>
      <c r="J112" s="4">
        <v>597</v>
      </c>
      <c r="K112" s="1">
        <v>226600</v>
      </c>
      <c r="L112" s="1">
        <v>277500</v>
      </c>
      <c r="M112" s="6">
        <f t="shared" si="3"/>
        <v>0.81657657657657656</v>
      </c>
    </row>
    <row r="113" spans="1:13" x14ac:dyDescent="0.3">
      <c r="A113">
        <v>7902</v>
      </c>
      <c r="B113">
        <v>2</v>
      </c>
      <c r="C113">
        <v>635.36368000000004</v>
      </c>
      <c r="D113">
        <v>0.25</v>
      </c>
      <c r="E113">
        <v>1.478</v>
      </c>
      <c r="F113">
        <v>0.56699999999999995</v>
      </c>
      <c r="G113" t="s">
        <v>10</v>
      </c>
      <c r="H113" t="s">
        <v>95</v>
      </c>
      <c r="I113" s="4">
        <v>591</v>
      </c>
      <c r="J113" s="4">
        <v>597</v>
      </c>
      <c r="K113" s="1">
        <v>679200</v>
      </c>
      <c r="L113" s="1">
        <v>890100</v>
      </c>
      <c r="M113" s="6">
        <f t="shared" si="3"/>
        <v>0.76306033029996634</v>
      </c>
    </row>
    <row r="114" spans="1:13" x14ac:dyDescent="0.3">
      <c r="A114">
        <v>7903</v>
      </c>
      <c r="B114">
        <v>2</v>
      </c>
      <c r="C114">
        <v>640.37414999999999</v>
      </c>
      <c r="D114">
        <v>0.25</v>
      </c>
      <c r="E114">
        <v>1.4850000000000001</v>
      </c>
      <c r="F114">
        <v>0.28199999999999997</v>
      </c>
      <c r="G114" t="s">
        <v>10</v>
      </c>
      <c r="H114" t="s">
        <v>94</v>
      </c>
      <c r="I114" s="4">
        <v>591</v>
      </c>
      <c r="J114" s="4">
        <v>597</v>
      </c>
      <c r="K114" s="1">
        <v>679200</v>
      </c>
      <c r="L114" s="1">
        <v>890100</v>
      </c>
      <c r="M114" s="6">
        <f t="shared" si="3"/>
        <v>0.76306033029996634</v>
      </c>
    </row>
    <row r="115" spans="1:13" x14ac:dyDescent="0.3">
      <c r="A115">
        <v>14536</v>
      </c>
      <c r="B115">
        <v>3</v>
      </c>
      <c r="C115">
        <v>927.14565000000005</v>
      </c>
      <c r="D115">
        <v>1.59</v>
      </c>
      <c r="E115">
        <v>2.0270000000000001</v>
      </c>
      <c r="F115">
        <v>0.55300000000000005</v>
      </c>
      <c r="G115" t="s">
        <v>10</v>
      </c>
      <c r="H115" t="s">
        <v>96</v>
      </c>
      <c r="I115" s="4">
        <v>598</v>
      </c>
      <c r="J115" s="4">
        <v>618</v>
      </c>
      <c r="K115" s="1">
        <v>147300</v>
      </c>
      <c r="L115" s="1">
        <v>80663.8</v>
      </c>
      <c r="M115" s="6">
        <f t="shared" si="3"/>
        <v>1.8260979522412779</v>
      </c>
    </row>
    <row r="116" spans="1:13" x14ac:dyDescent="0.3">
      <c r="A116">
        <v>14487</v>
      </c>
      <c r="B116">
        <v>3</v>
      </c>
      <c r="C116">
        <v>923.80535999999995</v>
      </c>
      <c r="D116">
        <v>1.54</v>
      </c>
      <c r="E116">
        <v>2.35</v>
      </c>
      <c r="F116">
        <v>0.70799999999999996</v>
      </c>
      <c r="G116" t="s">
        <v>10</v>
      </c>
      <c r="H116" t="s">
        <v>97</v>
      </c>
      <c r="I116" s="4">
        <v>598</v>
      </c>
      <c r="J116" s="4">
        <v>618</v>
      </c>
      <c r="K116" s="1">
        <v>147300</v>
      </c>
      <c r="L116" s="1">
        <v>80663.8</v>
      </c>
      <c r="M116" s="6">
        <f t="shared" si="3"/>
        <v>1.8260979522412779</v>
      </c>
    </row>
    <row r="117" spans="1:13" x14ac:dyDescent="0.3">
      <c r="A117">
        <v>13108</v>
      </c>
      <c r="B117">
        <v>3</v>
      </c>
      <c r="C117">
        <v>813.42096000000004</v>
      </c>
      <c r="D117">
        <v>2.0299999999999998</v>
      </c>
      <c r="E117">
        <v>2.0459999999999998</v>
      </c>
      <c r="F117">
        <v>0.54800000000000004</v>
      </c>
      <c r="G117" t="s">
        <v>10</v>
      </c>
      <c r="H117" t="s">
        <v>98</v>
      </c>
      <c r="I117" s="4">
        <v>601</v>
      </c>
      <c r="J117" s="4">
        <v>618</v>
      </c>
      <c r="K117" s="1">
        <v>2413000</v>
      </c>
      <c r="L117" s="1">
        <v>2417000</v>
      </c>
      <c r="M117" s="6">
        <f t="shared" si="3"/>
        <v>0.99834505585436495</v>
      </c>
    </row>
    <row r="118" spans="1:13" x14ac:dyDescent="0.3">
      <c r="A118">
        <v>12962</v>
      </c>
      <c r="B118">
        <v>3</v>
      </c>
      <c r="C118">
        <v>813.42096000000004</v>
      </c>
      <c r="D118">
        <v>1.98</v>
      </c>
      <c r="E118">
        <v>2.3780000000000001</v>
      </c>
      <c r="F118">
        <v>0.48199999999999998</v>
      </c>
      <c r="G118" t="s">
        <v>10</v>
      </c>
      <c r="H118" t="s">
        <v>98</v>
      </c>
      <c r="I118" s="4">
        <v>601</v>
      </c>
      <c r="J118" s="4">
        <v>618</v>
      </c>
      <c r="K118" s="1">
        <v>2413000</v>
      </c>
      <c r="L118" s="1">
        <v>2417000</v>
      </c>
      <c r="M118" s="6">
        <f t="shared" si="3"/>
        <v>0.99834505585436495</v>
      </c>
    </row>
    <row r="119" spans="1:13" x14ac:dyDescent="0.3">
      <c r="A119">
        <v>13079</v>
      </c>
      <c r="B119">
        <v>3</v>
      </c>
      <c r="C119">
        <v>813.42096000000004</v>
      </c>
      <c r="D119">
        <v>1.98</v>
      </c>
      <c r="E119">
        <v>2.2450000000000001</v>
      </c>
      <c r="F119">
        <v>0.61699999999999999</v>
      </c>
      <c r="G119" t="s">
        <v>10</v>
      </c>
      <c r="H119" t="s">
        <v>98</v>
      </c>
      <c r="I119" s="4">
        <v>601</v>
      </c>
      <c r="J119" s="4">
        <v>618</v>
      </c>
      <c r="K119" s="1">
        <v>2413000</v>
      </c>
      <c r="L119" s="1">
        <v>2417000</v>
      </c>
      <c r="M119" s="6">
        <f t="shared" si="3"/>
        <v>0.99834505585436495</v>
      </c>
    </row>
    <row r="120" spans="1:13" x14ac:dyDescent="0.3">
      <c r="A120">
        <v>13194</v>
      </c>
      <c r="B120">
        <v>2</v>
      </c>
      <c r="C120">
        <v>915.47013000000004</v>
      </c>
      <c r="D120">
        <v>2.12</v>
      </c>
      <c r="E120">
        <v>1.504</v>
      </c>
      <c r="F120">
        <v>0.65400000000000003</v>
      </c>
      <c r="G120" t="s">
        <v>10</v>
      </c>
      <c r="H120" t="s">
        <v>100</v>
      </c>
      <c r="I120" s="4">
        <v>604</v>
      </c>
      <c r="J120" s="4">
        <v>618</v>
      </c>
      <c r="K120" s="1">
        <v>174300</v>
      </c>
      <c r="L120" s="1">
        <v>322000</v>
      </c>
      <c r="M120" s="6">
        <f t="shared" si="3"/>
        <v>0.54130434782608694</v>
      </c>
    </row>
    <row r="121" spans="1:13" x14ac:dyDescent="0.3">
      <c r="A121">
        <v>13170</v>
      </c>
      <c r="B121">
        <v>2</v>
      </c>
      <c r="C121">
        <v>912.96493999999996</v>
      </c>
      <c r="D121">
        <v>1.99</v>
      </c>
      <c r="E121">
        <v>1.7909999999999999</v>
      </c>
      <c r="F121">
        <v>0.69899999999999995</v>
      </c>
      <c r="G121" t="s">
        <v>10</v>
      </c>
      <c r="H121" t="s">
        <v>99</v>
      </c>
      <c r="I121" s="4">
        <v>604</v>
      </c>
      <c r="J121" s="4">
        <v>618</v>
      </c>
      <c r="K121" s="1">
        <v>174300</v>
      </c>
      <c r="L121" s="1">
        <v>322000</v>
      </c>
      <c r="M121" s="6">
        <f t="shared" si="3"/>
        <v>0.54130434782608694</v>
      </c>
    </row>
    <row r="122" spans="1:13" x14ac:dyDescent="0.3">
      <c r="A122">
        <v>12405</v>
      </c>
      <c r="B122">
        <v>2</v>
      </c>
      <c r="C122">
        <v>812.42740000000003</v>
      </c>
      <c r="D122">
        <v>2.38</v>
      </c>
      <c r="E122">
        <v>1.349</v>
      </c>
      <c r="F122">
        <v>0.78100000000000003</v>
      </c>
      <c r="G122" t="s">
        <v>10</v>
      </c>
      <c r="H122" t="s">
        <v>101</v>
      </c>
      <c r="I122" s="4">
        <v>606</v>
      </c>
      <c r="J122" s="4">
        <v>618</v>
      </c>
      <c r="K122" s="1">
        <v>29433</v>
      </c>
      <c r="L122" s="1">
        <v>34122.199999999997</v>
      </c>
      <c r="M122" s="6">
        <f t="shared" si="3"/>
        <v>0.86257626999431458</v>
      </c>
    </row>
    <row r="123" spans="1:13" x14ac:dyDescent="0.3">
      <c r="A123">
        <v>14318</v>
      </c>
      <c r="B123">
        <v>3</v>
      </c>
      <c r="C123">
        <v>837.46497999999997</v>
      </c>
      <c r="D123">
        <v>1.53</v>
      </c>
      <c r="E123">
        <v>2.4390000000000001</v>
      </c>
      <c r="F123">
        <v>0.64700000000000002</v>
      </c>
      <c r="G123" t="s">
        <v>10</v>
      </c>
      <c r="H123" t="s">
        <v>102</v>
      </c>
      <c r="I123" s="4">
        <v>632</v>
      </c>
      <c r="J123" s="4">
        <v>648</v>
      </c>
      <c r="K123" s="1">
        <v>22305.9</v>
      </c>
      <c r="L123" s="1">
        <v>15469.4</v>
      </c>
      <c r="M123" s="6">
        <f t="shared" si="3"/>
        <v>1.4419369852741544</v>
      </c>
    </row>
    <row r="124" spans="1:13" x14ac:dyDescent="0.3">
      <c r="A124">
        <v>19535</v>
      </c>
      <c r="B124">
        <v>2</v>
      </c>
      <c r="C124">
        <v>586.36803999999995</v>
      </c>
      <c r="D124">
        <v>0.52</v>
      </c>
      <c r="E124">
        <v>1.7529999999999999</v>
      </c>
      <c r="F124">
        <v>0.73099999999999998</v>
      </c>
      <c r="G124" t="s">
        <v>10</v>
      </c>
      <c r="H124" t="s">
        <v>103</v>
      </c>
      <c r="I124" s="4">
        <v>649</v>
      </c>
      <c r="J124" s="4">
        <v>657</v>
      </c>
      <c r="K124" s="1">
        <v>792600</v>
      </c>
      <c r="L124" s="1">
        <v>1156000</v>
      </c>
      <c r="M124" s="6">
        <f t="shared" si="3"/>
        <v>0.68564013840830451</v>
      </c>
    </row>
    <row r="125" spans="1:13" x14ac:dyDescent="0.3">
      <c r="A125">
        <v>19564</v>
      </c>
      <c r="B125">
        <v>2</v>
      </c>
      <c r="C125">
        <v>442.26801</v>
      </c>
      <c r="D125">
        <v>0.43</v>
      </c>
      <c r="E125">
        <v>1.498</v>
      </c>
      <c r="F125">
        <v>0.89200000000000002</v>
      </c>
      <c r="G125" t="s">
        <v>10</v>
      </c>
      <c r="H125" t="s">
        <v>104</v>
      </c>
      <c r="I125" s="4">
        <v>652</v>
      </c>
      <c r="J125" s="4">
        <v>657</v>
      </c>
      <c r="K125" s="1">
        <v>13042</v>
      </c>
      <c r="L125" s="1">
        <v>26422.7</v>
      </c>
      <c r="M125" s="6">
        <f t="shared" si="3"/>
        <v>0.49359073826671762</v>
      </c>
    </row>
    <row r="126" spans="1:13" x14ac:dyDescent="0.3">
      <c r="A126">
        <v>9998</v>
      </c>
      <c r="B126">
        <v>2</v>
      </c>
      <c r="C126">
        <v>715.39603999999997</v>
      </c>
      <c r="D126">
        <v>1.76</v>
      </c>
      <c r="E126">
        <v>2.1480000000000001</v>
      </c>
      <c r="F126">
        <v>0.33</v>
      </c>
      <c r="G126" t="s">
        <v>10</v>
      </c>
      <c r="H126" t="s">
        <v>105</v>
      </c>
      <c r="I126" s="4">
        <v>699</v>
      </c>
      <c r="J126" s="4">
        <v>709</v>
      </c>
      <c r="K126" s="1">
        <v>85261.3</v>
      </c>
      <c r="L126" s="1">
        <v>13243.4</v>
      </c>
      <c r="M126" s="6">
        <f t="shared" si="3"/>
        <v>6.4380219581074352</v>
      </c>
    </row>
    <row r="127" spans="1:13" x14ac:dyDescent="0.3">
      <c r="A127">
        <v>5372</v>
      </c>
      <c r="B127">
        <v>3</v>
      </c>
      <c r="C127">
        <v>494.95355000000001</v>
      </c>
      <c r="D127">
        <v>0.34</v>
      </c>
      <c r="E127">
        <v>2.9430000000000001</v>
      </c>
      <c r="F127">
        <v>0.626</v>
      </c>
      <c r="G127" t="s">
        <v>10</v>
      </c>
      <c r="H127" t="s">
        <v>106</v>
      </c>
      <c r="I127" s="4">
        <v>754</v>
      </c>
      <c r="J127" s="4">
        <v>762</v>
      </c>
      <c r="K127" s="1">
        <v>250200</v>
      </c>
      <c r="L127" s="1">
        <v>15669.1</v>
      </c>
      <c r="M127" s="6">
        <f t="shared" si="3"/>
        <v>15.967732671308498</v>
      </c>
    </row>
    <row r="128" spans="1:13" x14ac:dyDescent="0.3">
      <c r="A128">
        <v>5363</v>
      </c>
      <c r="B128">
        <v>3</v>
      </c>
      <c r="C128">
        <v>494.95355000000001</v>
      </c>
      <c r="D128">
        <v>0.32</v>
      </c>
      <c r="E128">
        <v>3.3570000000000002</v>
      </c>
      <c r="F128">
        <v>0.73399999999999999</v>
      </c>
      <c r="G128" t="s">
        <v>10</v>
      </c>
      <c r="H128" t="s">
        <v>106</v>
      </c>
      <c r="I128" s="4">
        <v>754</v>
      </c>
      <c r="J128" s="4">
        <v>762</v>
      </c>
      <c r="K128" s="1">
        <v>250200</v>
      </c>
      <c r="L128" s="1">
        <v>15669.1</v>
      </c>
      <c r="M128" s="6">
        <f t="shared" si="3"/>
        <v>15.967732671308498</v>
      </c>
    </row>
    <row r="129" spans="1:13" x14ac:dyDescent="0.3">
      <c r="A129">
        <v>17794</v>
      </c>
      <c r="B129">
        <v>2</v>
      </c>
      <c r="C129">
        <v>734.35374000000002</v>
      </c>
      <c r="D129">
        <v>1.89</v>
      </c>
      <c r="E129">
        <v>2.2120000000000002</v>
      </c>
      <c r="F129">
        <v>0.79</v>
      </c>
      <c r="G129" t="s">
        <v>10</v>
      </c>
      <c r="H129" t="s">
        <v>107</v>
      </c>
      <c r="I129" s="4">
        <v>879</v>
      </c>
      <c r="J129" s="4">
        <v>888</v>
      </c>
      <c r="K129" s="1">
        <v>300100</v>
      </c>
      <c r="L129" s="1">
        <v>404700</v>
      </c>
      <c r="M129" s="6">
        <f t="shared" si="3"/>
        <v>0.7415369409439091</v>
      </c>
    </row>
    <row r="130" spans="1:13" x14ac:dyDescent="0.3">
      <c r="A130">
        <v>14171</v>
      </c>
      <c r="B130">
        <v>4</v>
      </c>
      <c r="C130">
        <v>757.64102000000003</v>
      </c>
      <c r="D130">
        <v>0.97</v>
      </c>
      <c r="E130">
        <v>2.2890000000000001</v>
      </c>
      <c r="F130">
        <v>0.42099999999999999</v>
      </c>
      <c r="G130" t="s">
        <v>10</v>
      </c>
      <c r="H130" t="s">
        <v>108</v>
      </c>
      <c r="I130" s="4">
        <v>882</v>
      </c>
      <c r="J130" s="4">
        <v>904</v>
      </c>
      <c r="K130" s="1">
        <v>10171.4</v>
      </c>
      <c r="L130" s="1">
        <v>39596.300000000003</v>
      </c>
      <c r="M130" s="6">
        <f t="shared" ref="M130:M161" si="4">K130/L130</f>
        <v>0.25687753653750472</v>
      </c>
    </row>
    <row r="131" spans="1:13" x14ac:dyDescent="0.3">
      <c r="A131">
        <v>7676</v>
      </c>
      <c r="B131">
        <v>4</v>
      </c>
      <c r="C131">
        <v>679.35323000000005</v>
      </c>
      <c r="D131">
        <v>1.49</v>
      </c>
      <c r="E131">
        <v>2.6240000000000001</v>
      </c>
      <c r="F131">
        <v>0.624</v>
      </c>
      <c r="G131" t="s">
        <v>10</v>
      </c>
      <c r="H131" t="s">
        <v>110</v>
      </c>
      <c r="I131" s="4">
        <v>889</v>
      </c>
      <c r="J131" s="4">
        <v>908</v>
      </c>
      <c r="K131" s="1">
        <v>36299.699999999997</v>
      </c>
      <c r="L131" s="1">
        <v>37407.599999999999</v>
      </c>
      <c r="M131" s="6">
        <f t="shared" si="4"/>
        <v>0.97038302377057062</v>
      </c>
    </row>
    <row r="132" spans="1:13" x14ac:dyDescent="0.3">
      <c r="A132">
        <v>13193</v>
      </c>
      <c r="B132">
        <v>3</v>
      </c>
      <c r="C132">
        <v>588.33646999999996</v>
      </c>
      <c r="D132">
        <v>1.18</v>
      </c>
      <c r="E132">
        <v>2.3069999999999999</v>
      </c>
      <c r="F132">
        <v>0.629</v>
      </c>
      <c r="G132" t="s">
        <v>10</v>
      </c>
      <c r="H132" t="s">
        <v>109</v>
      </c>
      <c r="I132" s="4">
        <v>889</v>
      </c>
      <c r="J132" s="4">
        <v>901</v>
      </c>
      <c r="K132" s="1">
        <v>280600</v>
      </c>
      <c r="L132" s="1">
        <v>308300</v>
      </c>
      <c r="M132" s="6">
        <f t="shared" si="4"/>
        <v>0.91015244891339608</v>
      </c>
    </row>
    <row r="133" spans="1:13" x14ac:dyDescent="0.3">
      <c r="A133">
        <v>10362</v>
      </c>
      <c r="B133">
        <v>3</v>
      </c>
      <c r="C133">
        <v>677.03700000000003</v>
      </c>
      <c r="D133">
        <v>1.1499999999999999</v>
      </c>
      <c r="E133">
        <v>2.5819999999999999</v>
      </c>
      <c r="F133">
        <v>0.61499999999999999</v>
      </c>
      <c r="G133" t="s">
        <v>10</v>
      </c>
      <c r="H133" t="s">
        <v>112</v>
      </c>
      <c r="I133" s="4">
        <v>889</v>
      </c>
      <c r="J133" s="4">
        <v>903</v>
      </c>
      <c r="K133" s="1">
        <v>800500</v>
      </c>
      <c r="L133" s="1">
        <v>1174000</v>
      </c>
      <c r="M133" s="6">
        <f t="shared" si="4"/>
        <v>0.68185689948892669</v>
      </c>
    </row>
    <row r="134" spans="1:13" x14ac:dyDescent="0.3">
      <c r="A134">
        <v>9325</v>
      </c>
      <c r="B134">
        <v>4</v>
      </c>
      <c r="C134">
        <v>542.29426999999998</v>
      </c>
      <c r="D134">
        <v>1.06</v>
      </c>
      <c r="E134">
        <v>2.617</v>
      </c>
      <c r="F134">
        <v>0.57999999999999996</v>
      </c>
      <c r="G134" t="s">
        <v>10</v>
      </c>
      <c r="H134" t="s">
        <v>111</v>
      </c>
      <c r="I134" s="4">
        <v>889</v>
      </c>
      <c r="J134" s="4">
        <v>904</v>
      </c>
      <c r="K134" s="1">
        <v>216800</v>
      </c>
      <c r="L134" s="1">
        <v>295800</v>
      </c>
      <c r="M134" s="6">
        <f t="shared" si="4"/>
        <v>0.73292765382014879</v>
      </c>
    </row>
  </sheetData>
  <sortState ref="A2:O137">
    <sortCondition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Min Dong</cp:lastModifiedBy>
  <dcterms:created xsi:type="dcterms:W3CDTF">2016-04-22T12:58:17Z</dcterms:created>
  <dcterms:modified xsi:type="dcterms:W3CDTF">2016-04-28T19:55:34Z</dcterms:modified>
</cp:coreProperties>
</file>